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christianpetersen/Documents/StudentData/Katherine/map3k_paper/PlosGenetics100424/Map3k1_resubmission_010824/Resubmission_materials_012925/"/>
    </mc:Choice>
  </mc:AlternateContent>
  <xr:revisionPtr revIDLastSave="0" documentId="8_{A9CD6639-19D6-8A4A-9F47-F2DB61C05A91}" xr6:coauthVersionLast="47" xr6:coauthVersionMax="47" xr10:uidLastSave="{00000000-0000-0000-0000-000000000000}"/>
  <bookViews>
    <workbookView xWindow="5420" yWindow="760" windowWidth="30240" windowHeight="18160" xr2:uid="{00000000-000D-0000-FFFF-FFFF00000000}"/>
  </bookViews>
  <sheets>
    <sheet name="Fig2A" sheetId="3" r:id="rId1"/>
    <sheet name="Fig2B" sheetId="2" r:id="rId2"/>
    <sheet name="Fig2C" sheetId="6" r:id="rId3"/>
    <sheet name="Fig4C" sheetId="17" r:id="rId4"/>
    <sheet name="Fig5" sheetId="18" r:id="rId5"/>
    <sheet name="Fig6B" sheetId="21" r:id="rId6"/>
    <sheet name="Fig6C" sheetId="16" r:id="rId7"/>
    <sheet name="Fig6D" sheetId="20" r:id="rId8"/>
    <sheet name="FigS1B" sheetId="22" r:id="rId9"/>
    <sheet name="sfrp1" sheetId="13" state="hidden" r:id="rId10"/>
  </sheets>
  <definedNames>
    <definedName name="_xlnm._FilterDatabase" localSheetId="2" hidden="1">Fig2C!$A$1:$B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2" l="1"/>
  <c r="D11" i="22"/>
  <c r="E11" i="22"/>
  <c r="F11" i="22"/>
  <c r="G11" i="22"/>
  <c r="H11" i="22"/>
  <c r="I11" i="22"/>
  <c r="B11" i="22"/>
  <c r="C27" i="21" l="1"/>
  <c r="D27" i="21"/>
  <c r="E27" i="21"/>
  <c r="F27" i="21"/>
  <c r="G27" i="21"/>
  <c r="H27" i="21"/>
  <c r="I27" i="21"/>
  <c r="J27" i="21"/>
  <c r="K27" i="21"/>
  <c r="B27" i="21"/>
  <c r="O9" i="17" l="1"/>
  <c r="J20" i="16" l="1"/>
  <c r="H20" i="16"/>
  <c r="J15" i="16"/>
  <c r="H15" i="16"/>
  <c r="D137" i="6" l="1"/>
  <c r="D138" i="6"/>
  <c r="D139" i="6"/>
  <c r="D140" i="6"/>
  <c r="D141" i="6"/>
  <c r="D142" i="6"/>
  <c r="D143" i="6"/>
  <c r="D144" i="6"/>
  <c r="D145" i="6"/>
  <c r="D147" i="6"/>
  <c r="D148" i="6"/>
  <c r="D149" i="6"/>
  <c r="D150" i="6"/>
  <c r="D151" i="6"/>
  <c r="D152" i="6"/>
  <c r="D153" i="6"/>
  <c r="D154" i="6"/>
  <c r="D159" i="6"/>
  <c r="D160" i="6"/>
  <c r="D161" i="6"/>
  <c r="D162" i="6"/>
  <c r="D163" i="6"/>
  <c r="D164" i="6"/>
  <c r="D165" i="6"/>
  <c r="D166" i="6"/>
  <c r="D170" i="6"/>
  <c r="D171" i="6"/>
  <c r="D172" i="6"/>
  <c r="D173" i="6"/>
  <c r="D174" i="6"/>
  <c r="D175" i="6"/>
  <c r="D176" i="6"/>
  <c r="D177" i="6"/>
  <c r="D178" i="6"/>
  <c r="D182" i="6"/>
  <c r="D183" i="6"/>
  <c r="D184" i="6"/>
  <c r="D185" i="6"/>
  <c r="E185" i="6" s="1"/>
  <c r="D190" i="6"/>
  <c r="D191" i="6"/>
  <c r="D192" i="6"/>
  <c r="D193" i="6"/>
  <c r="D194" i="6"/>
  <c r="D69" i="6"/>
  <c r="D70" i="6"/>
  <c r="D71" i="6"/>
  <c r="D72" i="6"/>
  <c r="D73" i="6"/>
  <c r="D74" i="6"/>
  <c r="D75" i="6"/>
  <c r="D76" i="6"/>
  <c r="D77" i="6"/>
  <c r="D79" i="6"/>
  <c r="D80" i="6"/>
  <c r="D81" i="6"/>
  <c r="D82" i="6"/>
  <c r="D83" i="6"/>
  <c r="D84" i="6"/>
  <c r="D85" i="6"/>
  <c r="D86" i="6"/>
  <c r="D87" i="6"/>
  <c r="D88" i="6"/>
  <c r="D95" i="6"/>
  <c r="D96" i="6"/>
  <c r="D97" i="6"/>
  <c r="D98" i="6"/>
  <c r="E98" i="6" s="1"/>
  <c r="D101" i="6"/>
  <c r="D102" i="6"/>
  <c r="D103" i="6"/>
  <c r="D104" i="6"/>
  <c r="D105" i="6"/>
  <c r="D106" i="6"/>
  <c r="D107" i="6"/>
  <c r="D108" i="6"/>
  <c r="D113" i="6"/>
  <c r="D114" i="6"/>
  <c r="D115" i="6"/>
  <c r="D116" i="6"/>
  <c r="D117" i="6"/>
  <c r="D118" i="6"/>
  <c r="D119" i="6"/>
  <c r="D120" i="6"/>
  <c r="D121" i="6"/>
  <c r="D122" i="6"/>
  <c r="D124" i="6"/>
  <c r="D125" i="6"/>
  <c r="D126" i="6"/>
  <c r="D127" i="6"/>
  <c r="D128" i="6"/>
  <c r="D129" i="6"/>
  <c r="D130" i="6"/>
  <c r="D131" i="6"/>
  <c r="D132" i="6"/>
  <c r="D64" i="6"/>
  <c r="D63" i="6"/>
  <c r="D62" i="6"/>
  <c r="D61" i="6"/>
  <c r="D60" i="6"/>
  <c r="D59" i="6"/>
  <c r="D58" i="6"/>
  <c r="D57" i="6"/>
  <c r="D55" i="6"/>
  <c r="D54" i="6"/>
  <c r="D53" i="6"/>
  <c r="D52" i="6"/>
  <c r="D51" i="6"/>
  <c r="D50" i="6"/>
  <c r="D49" i="6"/>
  <c r="D48" i="6"/>
  <c r="D26" i="6"/>
  <c r="D27" i="6"/>
  <c r="D28" i="6"/>
  <c r="D29" i="6"/>
  <c r="D30" i="6"/>
  <c r="D31" i="6"/>
  <c r="D32" i="6"/>
  <c r="D35" i="6"/>
  <c r="D36" i="6"/>
  <c r="D37" i="6"/>
  <c r="D38" i="6"/>
  <c r="D39" i="6"/>
  <c r="D40" i="6"/>
  <c r="D41" i="6"/>
  <c r="D42" i="6"/>
  <c r="L17" i="3"/>
  <c r="L16" i="3"/>
  <c r="D33" i="3"/>
  <c r="E33" i="3" s="1"/>
  <c r="D32" i="3"/>
  <c r="E32" i="3" s="1"/>
  <c r="D31" i="3"/>
  <c r="E31" i="3" s="1"/>
  <c r="D30" i="3"/>
  <c r="E30" i="3" s="1"/>
  <c r="D29" i="3"/>
  <c r="E29" i="3" s="1"/>
  <c r="D28" i="3"/>
  <c r="E28" i="3" s="1"/>
  <c r="D24" i="3"/>
  <c r="E24" i="3" s="1"/>
  <c r="D23" i="3"/>
  <c r="E23" i="3" s="1"/>
  <c r="D22" i="3"/>
  <c r="E22" i="3" s="1"/>
  <c r="D21" i="3"/>
  <c r="E21" i="3" s="1"/>
  <c r="D20" i="3"/>
  <c r="E20" i="3" s="1"/>
  <c r="D19" i="3"/>
  <c r="E19" i="3" s="1"/>
  <c r="D18" i="3"/>
  <c r="E18" i="3" s="1"/>
  <c r="D17" i="3"/>
  <c r="E17" i="3" s="1"/>
  <c r="D16" i="3"/>
  <c r="E16" i="3" s="1"/>
  <c r="D15" i="3"/>
  <c r="E15" i="3" s="1"/>
  <c r="D12" i="3"/>
  <c r="E12" i="3" s="1"/>
  <c r="F12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D5" i="3"/>
  <c r="E5" i="3" s="1"/>
  <c r="F132" i="6" l="1"/>
  <c r="F178" i="6"/>
  <c r="F88" i="6"/>
  <c r="E166" i="6"/>
  <c r="F108" i="6"/>
  <c r="E145" i="6"/>
  <c r="E178" i="6"/>
  <c r="E194" i="6"/>
  <c r="E154" i="6"/>
  <c r="E88" i="6"/>
  <c r="E77" i="6"/>
  <c r="E108" i="6"/>
  <c r="F145" i="6"/>
  <c r="E132" i="6"/>
  <c r="F194" i="6"/>
  <c r="E122" i="6"/>
  <c r="E42" i="6"/>
  <c r="E64" i="6"/>
  <c r="F24" i="3"/>
  <c r="F33" i="3"/>
  <c r="K20" i="13" l="1"/>
  <c r="K19" i="13"/>
  <c r="K18" i="13"/>
  <c r="K17" i="13"/>
  <c r="K16" i="13"/>
  <c r="K15" i="13"/>
  <c r="K14" i="13"/>
  <c r="K13" i="13"/>
  <c r="K12" i="13"/>
  <c r="K10" i="13"/>
  <c r="K9" i="13"/>
  <c r="K8" i="13"/>
  <c r="K7" i="13"/>
  <c r="K6" i="13"/>
  <c r="K5" i="13"/>
  <c r="K4" i="13"/>
  <c r="K3" i="13"/>
  <c r="K2" i="13"/>
  <c r="D21" i="6"/>
  <c r="D20" i="6"/>
  <c r="D19" i="6"/>
  <c r="D18" i="6"/>
  <c r="D17" i="6"/>
  <c r="D16" i="6"/>
  <c r="D15" i="6"/>
  <c r="D13" i="6"/>
  <c r="D12" i="6"/>
  <c r="D11" i="6"/>
  <c r="D10" i="6"/>
  <c r="D9" i="6"/>
  <c r="D8" i="6"/>
  <c r="D7" i="6"/>
  <c r="D6" i="6"/>
  <c r="D5" i="6"/>
  <c r="D4" i="6"/>
  <c r="D35" i="2"/>
  <c r="K12" i="2" s="1"/>
  <c r="D34" i="2"/>
  <c r="K11" i="2" s="1"/>
  <c r="D33" i="2"/>
  <c r="K10" i="2" s="1"/>
  <c r="D32" i="2"/>
  <c r="K9" i="2" s="1"/>
  <c r="D31" i="2"/>
  <c r="K8" i="2" s="1"/>
  <c r="D30" i="2"/>
  <c r="K7" i="2" s="1"/>
  <c r="D29" i="2"/>
  <c r="K6" i="2" s="1"/>
  <c r="D26" i="2"/>
  <c r="J14" i="2" s="1"/>
  <c r="D25" i="2"/>
  <c r="J13" i="2" s="1"/>
  <c r="D24" i="2"/>
  <c r="J12" i="2" s="1"/>
  <c r="D23" i="2"/>
  <c r="J11" i="2" s="1"/>
  <c r="D22" i="2"/>
  <c r="J10" i="2" s="1"/>
  <c r="D21" i="2"/>
  <c r="J9" i="2" s="1"/>
  <c r="D20" i="2"/>
  <c r="J8" i="2" s="1"/>
  <c r="D19" i="2"/>
  <c r="J7" i="2" s="1"/>
  <c r="D18" i="2"/>
  <c r="J6" i="2" s="1"/>
  <c r="D12" i="2"/>
  <c r="I13" i="2" s="1"/>
  <c r="D11" i="2"/>
  <c r="I12" i="2" s="1"/>
  <c r="D10" i="2"/>
  <c r="I11" i="2" s="1"/>
  <c r="D9" i="2"/>
  <c r="I10" i="2" s="1"/>
  <c r="D8" i="2"/>
  <c r="I9" i="2" s="1"/>
  <c r="D7" i="2"/>
  <c r="I8" i="2" s="1"/>
  <c r="D6" i="2"/>
  <c r="I7" i="2" s="1"/>
  <c r="D5" i="2"/>
  <c r="I6" i="2" s="1"/>
  <c r="L20" i="13" l="1"/>
  <c r="E21" i="6"/>
  <c r="K16" i="2"/>
  <c r="J16" i="2"/>
  <c r="E26" i="2"/>
  <c r="E35" i="2"/>
</calcChain>
</file>

<file path=xl/sharedStrings.xml><?xml version="1.0" encoding="utf-8"?>
<sst xmlns="http://schemas.openxmlformats.org/spreadsheetml/2006/main" count="809" uniqueCount="420">
  <si>
    <t>Exp</t>
  </si>
  <si>
    <t>worm</t>
  </si>
  <si>
    <t>area</t>
  </si>
  <si>
    <t>angle</t>
  </si>
  <si>
    <t>length</t>
  </si>
  <si>
    <t>Whole worm</t>
  </si>
  <si>
    <t>ratio</t>
  </si>
  <si>
    <t>average</t>
  </si>
  <si>
    <t>Ttest</t>
  </si>
  <si>
    <t>Ratio</t>
  </si>
  <si>
    <t>T-Test</t>
  </si>
  <si>
    <t>Control</t>
  </si>
  <si>
    <t>map3k-1(RNAi)</t>
  </si>
  <si>
    <t>ndk(RNAi)</t>
  </si>
  <si>
    <t>ndk</t>
  </si>
  <si>
    <t>map3k1</t>
  </si>
  <si>
    <t>Average Ratio</t>
  </si>
  <si>
    <t>map3k.exp25</t>
  </si>
  <si>
    <t>unc22 Tk W1</t>
  </si>
  <si>
    <t>unc22 Tk W2</t>
  </si>
  <si>
    <t>unc22 Tk W3</t>
  </si>
  <si>
    <t>unc22 Tk W4</t>
  </si>
  <si>
    <t>unc22 Tk W5</t>
  </si>
  <si>
    <t>unc22 Tk W6</t>
  </si>
  <si>
    <t>unc22 Tk W7</t>
  </si>
  <si>
    <t>unc22 Tk W8</t>
  </si>
  <si>
    <t>unc22 Tk W9</t>
  </si>
  <si>
    <t>map3k1 Tk W1</t>
  </si>
  <si>
    <t>map3k1 Tk W2</t>
  </si>
  <si>
    <t>map3k1 Tk W3</t>
  </si>
  <si>
    <t>map3k1 Tk W4</t>
  </si>
  <si>
    <t>map3k1 Tk W5</t>
  </si>
  <si>
    <t>map3k1 Tk W6</t>
  </si>
  <si>
    <t>map3k1 Tk W7</t>
  </si>
  <si>
    <t>map3k1 Tk W8</t>
  </si>
  <si>
    <t>sfrp1</t>
  </si>
  <si>
    <t>Ratio average</t>
  </si>
  <si>
    <t>map3k1 Tk W9</t>
  </si>
  <si>
    <t>Notes: set scale (100um)&gt; measure tip of head to the most posterior  GluR &gt; measure length of the whole worm</t>
  </si>
  <si>
    <t>control</t>
  </si>
  <si>
    <t>cintillo Cells</t>
  </si>
  <si>
    <t>cintillo/area uM</t>
  </si>
  <si>
    <t>cintillo/area mm</t>
  </si>
  <si>
    <t>Unc22(RNAi) W1</t>
  </si>
  <si>
    <t>Unc22(RNAi) W2</t>
  </si>
  <si>
    <t>Unc22(RNAi) W3</t>
  </si>
  <si>
    <t>Unc22(RNAi) W4</t>
  </si>
  <si>
    <t>Unc22(RNAi) W5</t>
  </si>
  <si>
    <t>Unc22(RNAi) W6</t>
  </si>
  <si>
    <t>Unc22(RNAi) W7</t>
  </si>
  <si>
    <t>Unc22(RNAi) W8</t>
  </si>
  <si>
    <t>MAP3K(RNAI) W1</t>
  </si>
  <si>
    <t>MAP3K(RNAI) W2</t>
  </si>
  <si>
    <t>MAP3K(RNAI) W3</t>
  </si>
  <si>
    <t>MAP3K(RNAI) W4</t>
  </si>
  <si>
    <t>MAP3K(RNAI) W5</t>
  </si>
  <si>
    <t>MAP3K(RNAI) W6</t>
  </si>
  <si>
    <t>MAP3K(RNAI) W7</t>
  </si>
  <si>
    <t>MAP3K(RNAI) W8</t>
  </si>
  <si>
    <t>MAP3K(RNAI) W9</t>
  </si>
  <si>
    <t>MAP3K(RNAI) W10</t>
  </si>
  <si>
    <t>ndk(RNAi) W1</t>
  </si>
  <si>
    <t>ndk(RNAi) W3</t>
  </si>
  <si>
    <t>ndk(RNAi) W4</t>
  </si>
  <si>
    <t>ndk(RNAi) W5</t>
  </si>
  <si>
    <t>ndk(RNAi) W6</t>
  </si>
  <si>
    <t>ndk(RNAi) W7</t>
  </si>
  <si>
    <t>ndk(RNAi) W9</t>
  </si>
  <si>
    <t>Area uM</t>
  </si>
  <si>
    <t>Map3k1</t>
  </si>
  <si>
    <t>RNAi Condition</t>
  </si>
  <si>
    <t>p-value from 2 tailed t-tests</t>
  </si>
  <si>
    <t>cntl:map3k1</t>
  </si>
  <si>
    <t>cntl:ndk</t>
  </si>
  <si>
    <t>Averge cintillo/Area (mm)</t>
  </si>
  <si>
    <t>Body Length</t>
  </si>
  <si>
    <t>unc22RNAi_GluRDIG_W1</t>
  </si>
  <si>
    <t>unc22RNAi_GluRDIG_W2</t>
  </si>
  <si>
    <t>unc22RNAi_GluRDIG_W3</t>
  </si>
  <si>
    <t>unc22RNAi_GluRDIG_W4</t>
  </si>
  <si>
    <t>unc22RNAi_GluRDIG_W5</t>
  </si>
  <si>
    <t>unc22RNAi_GluRDIG_W6</t>
  </si>
  <si>
    <t>unc22RNAi_GluRDIG_W7</t>
  </si>
  <si>
    <t>unc22RNAi_GluRDIG_W8</t>
  </si>
  <si>
    <t>MAP3K1RNAi_GluRDIG_W1</t>
  </si>
  <si>
    <t>MAP3K1RNAi_GluRDIG_W2</t>
  </si>
  <si>
    <t>MAP3K1RNAi_GluRDIG_W3</t>
  </si>
  <si>
    <t>MAP3K1RNAi_GluRDIG_W4</t>
  </si>
  <si>
    <t>MAP3K1RNAi_GluRDIG_W5</t>
  </si>
  <si>
    <t>MAP3K1RNAi_GluRDIG_W6</t>
  </si>
  <si>
    <t>MAP3K1RNAi_GluRDIG_W7</t>
  </si>
  <si>
    <t>MAP3K1RNAi_GluRDIG_W8</t>
  </si>
  <si>
    <t>MAP3K1RNAi_GluRDIG_W9</t>
  </si>
  <si>
    <t>ndk_GluRDIG_W1</t>
  </si>
  <si>
    <t>ndk_GluRDIG_W2</t>
  </si>
  <si>
    <t>ndk_GluRDIG_W3</t>
  </si>
  <si>
    <t>ndk_GluRDIG_W4</t>
  </si>
  <si>
    <t>ndk_GluRDIG_W5</t>
  </si>
  <si>
    <t>ndk_GluRDIG_W6</t>
  </si>
  <si>
    <t>ndk_GluRDIG_W7</t>
  </si>
  <si>
    <t>GluR:Body Ratio</t>
  </si>
  <si>
    <t>2-tailed T-Test</t>
  </si>
  <si>
    <t>2-tailed t-test</t>
  </si>
  <si>
    <t>unc_FoxDDIG_W1</t>
  </si>
  <si>
    <t>unc_FoxDDIG_W2</t>
  </si>
  <si>
    <t>unc_FoxDDIG_W3</t>
  </si>
  <si>
    <t>unc_FoxDDIG_W4</t>
  </si>
  <si>
    <t>unc_FoxDDIG_W5</t>
  </si>
  <si>
    <t>unc_FoxDDIG_W6</t>
  </si>
  <si>
    <t>unc_FoxDDIG_W7</t>
  </si>
  <si>
    <t>unc_FoxDDIG_W8</t>
  </si>
  <si>
    <t>unc_FoxDDIG_W9</t>
  </si>
  <si>
    <t>unc_FoxDDIG_W10</t>
  </si>
  <si>
    <t>map3k1_FoxDDIG_W1</t>
  </si>
  <si>
    <t>map3k1_FoxDDIG_W2</t>
  </si>
  <si>
    <t>map3k1_FoxDDIG_W3</t>
  </si>
  <si>
    <t>map3k1_FoxDDIG_W4</t>
  </si>
  <si>
    <t>map3k1_FoxDDIG_W5</t>
  </si>
  <si>
    <t>map3k1_FoxDDIG_W6</t>
  </si>
  <si>
    <t>map3k1_FoxDDIG_W7</t>
  </si>
  <si>
    <t>unc22RNAi_notumDIG_W1</t>
  </si>
  <si>
    <t>unc22RNAi_notumDIG_W2</t>
  </si>
  <si>
    <t>unc22RNAi_notumDIG_W3</t>
  </si>
  <si>
    <t>unc22RNAi_notumDIG_W4</t>
  </si>
  <si>
    <t>unc22RNAi_notumDIG_W5</t>
  </si>
  <si>
    <t>unc22RNAi_notumDIG_W6</t>
  </si>
  <si>
    <t>unc22RNAi_notumDIG_W7</t>
  </si>
  <si>
    <t>MAP3K1RNAi_notumDIG_W1</t>
  </si>
  <si>
    <t>MAP3K1RNAi_notumDIG_W2</t>
  </si>
  <si>
    <t>MAP3K1RNAi_notumDIG_W3</t>
  </si>
  <si>
    <t>MAP3K1RNAi_notumDIG_W4</t>
  </si>
  <si>
    <t>MAP3K1RNAi_notumDIG_W5</t>
  </si>
  <si>
    <t>MAP3K1RNAi_notumDIG_W6</t>
  </si>
  <si>
    <t>MAP3K1RNAi_notumDIG_W7</t>
  </si>
  <si>
    <t>MAP3K1RNAi_notumDIG_W8</t>
  </si>
  <si>
    <t>unc_sfrp1DIG_W1</t>
  </si>
  <si>
    <t>unc_sfrp1DIG_W2</t>
  </si>
  <si>
    <t>unc_sfrp1DIG_W3</t>
  </si>
  <si>
    <t>unc_sfrp1DIG_W4</t>
  </si>
  <si>
    <t>unc_sfrp1DIG_W5</t>
  </si>
  <si>
    <t>unc_sfrp1DIG_W6</t>
  </si>
  <si>
    <t>unc_sfrp1DIG_W7</t>
  </si>
  <si>
    <t>unc_sfrp1DIG_W8</t>
  </si>
  <si>
    <t>map3k1_sfrp1DIG_W1</t>
  </si>
  <si>
    <t>map3k1_sfrp1DIG_W2</t>
  </si>
  <si>
    <t>map3k1_sfrp1DIG_W3</t>
  </si>
  <si>
    <t>map3k1_sfrp1DIG_W4</t>
  </si>
  <si>
    <t>map3k1_sfrp1DIG_W5</t>
  </si>
  <si>
    <t>map3k1_sfrp1DIG_W6</t>
  </si>
  <si>
    <t>map3k1_sfrp1DIG_W7</t>
  </si>
  <si>
    <t>map3k1_sfrp1DIG_W8</t>
  </si>
  <si>
    <t>FoxD:Body</t>
  </si>
  <si>
    <t>2 tailed t-test</t>
  </si>
  <si>
    <t>unc22RNAi_ndkDIG_W1</t>
  </si>
  <si>
    <t>unc22RNAi_ndkDIG_W2</t>
  </si>
  <si>
    <t>unc22RNAi_ndkDIG_W3</t>
  </si>
  <si>
    <t>unc22RNAi_ndkDIG_W4</t>
  </si>
  <si>
    <t>unc22RNAi_ndkDIG_W5</t>
  </si>
  <si>
    <t>unc22RNAi_ndkDIG_W6</t>
  </si>
  <si>
    <t>unc22RNAi_ndkDIG_W7</t>
  </si>
  <si>
    <t>unc22RNAi_ndkDIG_W8</t>
  </si>
  <si>
    <t>unc22RNAi_ndkDIG_W9</t>
  </si>
  <si>
    <t>map3k1RNAi_ndkDIG_W1</t>
  </si>
  <si>
    <t>map3k1RNAi_ndkDIG_W2</t>
  </si>
  <si>
    <t>map3k1RNAi_ndkDIG_W3</t>
  </si>
  <si>
    <t>map3k1RNAi_ndkDIG_W4</t>
  </si>
  <si>
    <t>map3k1RNAi_ndkDIG_W5</t>
  </si>
  <si>
    <t>map3k1RNAi_ndkDIG_W6</t>
  </si>
  <si>
    <t>map3k1RNAi_ndkDIG_W7</t>
  </si>
  <si>
    <t>map3k1RNAi_ndkDIG_W8</t>
  </si>
  <si>
    <t>map3k1RNAi_ndkDIG_W9</t>
  </si>
  <si>
    <t>map3k1RNAi_ndkDIG_W10</t>
  </si>
  <si>
    <t>map3k1_ndl5DIG_W1</t>
  </si>
  <si>
    <t>map3k1_ndl5DIG_W2</t>
  </si>
  <si>
    <t>map3k1_ndl5DIG_W3</t>
  </si>
  <si>
    <t>map3k1_ndl5DIG_W4</t>
  </si>
  <si>
    <t>unc_ndl5DIG_W1</t>
  </si>
  <si>
    <t>unc_ndl5DIG_W2</t>
  </si>
  <si>
    <t>unc_ndl5DIG_W3</t>
  </si>
  <si>
    <t>unc_ndl5DIG_W4</t>
  </si>
  <si>
    <t>unc_ndl5DIG_W5</t>
  </si>
  <si>
    <t>unc_ndl5DIG_W6</t>
  </si>
  <si>
    <t>unc_ndl5DIG_W7</t>
  </si>
  <si>
    <t>unc_ndl5DIG_W8</t>
  </si>
  <si>
    <t>unc22_ndl3DIG_W1</t>
  </si>
  <si>
    <t>unc22_ndl3DIG_W2</t>
  </si>
  <si>
    <t>unc22_ndl3DIG_W3</t>
  </si>
  <si>
    <t>unc22_ndl3DIG_W4</t>
  </si>
  <si>
    <t>unc22_ndl3DIG_W5</t>
  </si>
  <si>
    <t>unc22_ndl3DIG_W6</t>
  </si>
  <si>
    <t>unc22_ndl3DIG_W7</t>
  </si>
  <si>
    <t>unc22_ndl3DIG_W8</t>
  </si>
  <si>
    <t>unc22_ndl3DIG_W9</t>
  </si>
  <si>
    <t>unc22_ndl3DIG_W10</t>
  </si>
  <si>
    <t>map3k1_ndl3DIG_W1</t>
  </si>
  <si>
    <t>map3k1_ndl3DIG_W2</t>
  </si>
  <si>
    <t>map3k1_ndl3DIG_W3</t>
  </si>
  <si>
    <t>map3k1_ndl3DIG_W4</t>
  </si>
  <si>
    <t>map3k1_ndl3DIG_W5</t>
  </si>
  <si>
    <t>map3k1_ndl3DIG_W6</t>
  </si>
  <si>
    <t>map3k1_ndl3DIG_W7</t>
  </si>
  <si>
    <t>map3k1_ndl3DIG_W8</t>
  </si>
  <si>
    <t>map3k1_ndl3DIG_W9</t>
  </si>
  <si>
    <t>unc22_fzd4DIG_W1</t>
  </si>
  <si>
    <t>unc22_fzd4DIG_W2</t>
  </si>
  <si>
    <t>unc22_fzd4DIG_W3</t>
  </si>
  <si>
    <t>unc22_fzd4DIG_W4</t>
  </si>
  <si>
    <t>unc22_fzd4DIG_W5</t>
  </si>
  <si>
    <t>unc22_fzd4DIG_W6</t>
  </si>
  <si>
    <t>unc22_fzd4DIG_W7</t>
  </si>
  <si>
    <t>unc22_fzd4DIG_W8</t>
  </si>
  <si>
    <t>map3k1_fzd4DIG_W1</t>
  </si>
  <si>
    <t>map3k1_fzd4DIG_W2</t>
  </si>
  <si>
    <t>map3k1_fzd4DIG_W3</t>
  </si>
  <si>
    <t>map3k1_fzd4DIG_W4</t>
  </si>
  <si>
    <t>map3k1_fzd4DIG_W5</t>
  </si>
  <si>
    <t>map3k1_fzd4DIG_W6</t>
  </si>
  <si>
    <t>map3k1_fzd4DIG_W7</t>
  </si>
  <si>
    <t>map3k1_fzd4DIG_W8</t>
  </si>
  <si>
    <t>map3k1_fzd4DIG_W9</t>
  </si>
  <si>
    <t>unc22RNAi_wntp2DIG_W1</t>
  </si>
  <si>
    <t>unc22RNAi_wntp2DIG_W2</t>
  </si>
  <si>
    <t>unc22RNAi_wntp2DIG_W3</t>
  </si>
  <si>
    <t>unc22RNAi_wntp2DIG_W4</t>
  </si>
  <si>
    <t>MAP3K1RNAi_wntp2DIG_W1</t>
  </si>
  <si>
    <t>MAP3K1RNAi_wntp2DIG_W2</t>
  </si>
  <si>
    <t>MAP3K1RNAi_wntp2DIG_W3</t>
  </si>
  <si>
    <t>MAP3K1RNAi_wntp2DIG_W4</t>
  </si>
  <si>
    <t>MAP3K1RNAi_wntp2DIG_W5</t>
  </si>
  <si>
    <t>Avg</t>
  </si>
  <si>
    <t>tttest</t>
  </si>
  <si>
    <t>Average</t>
  </si>
  <si>
    <t>animal.number</t>
  </si>
  <si>
    <t>total.eye.cells</t>
  </si>
  <si>
    <t>timepoint</t>
  </si>
  <si>
    <t>Control 8</t>
  </si>
  <si>
    <t>map3k1 8</t>
  </si>
  <si>
    <t>Control 14</t>
  </si>
  <si>
    <t>map3k1 14</t>
  </si>
  <si>
    <t>ctrl</t>
  </si>
  <si>
    <t>14d</t>
  </si>
  <si>
    <t>ttest 8dpa c&gt;m</t>
  </si>
  <si>
    <t>ttest 14dpa c&gt;m</t>
  </si>
  <si>
    <t>8d</t>
  </si>
  <si>
    <t>c 8&gt;14</t>
  </si>
  <si>
    <t>m 8&gt;14</t>
  </si>
  <si>
    <t>unc RNAi</t>
  </si>
  <si>
    <t>eye1</t>
  </si>
  <si>
    <t>eye2</t>
  </si>
  <si>
    <t>eye3</t>
  </si>
  <si>
    <t>eye4</t>
  </si>
  <si>
    <t>eye5</t>
  </si>
  <si>
    <t>eye6</t>
  </si>
  <si>
    <t>eye7</t>
  </si>
  <si>
    <t>eye8</t>
  </si>
  <si>
    <t>map3k1(RNAi)</t>
  </si>
  <si>
    <t>eye9</t>
  </si>
  <si>
    <t>eye10</t>
  </si>
  <si>
    <t>eye11</t>
  </si>
  <si>
    <t>eye12</t>
  </si>
  <si>
    <t>eye13</t>
  </si>
  <si>
    <t>eye14</t>
  </si>
  <si>
    <t>eye15</t>
  </si>
  <si>
    <t>eye16</t>
  </si>
  <si>
    <t>eye17</t>
  </si>
  <si>
    <t>eye18</t>
  </si>
  <si>
    <t>2 tailed ttest</t>
  </si>
  <si>
    <t>x.coord</t>
  </si>
  <si>
    <t>y.coord</t>
  </si>
  <si>
    <t>condition</t>
  </si>
  <si>
    <t>map3k1.RNAi</t>
  </si>
  <si>
    <t>wntA.RNAi</t>
  </si>
  <si>
    <t>ndk.RNAi</t>
  </si>
  <si>
    <t>ovo</t>
  </si>
  <si>
    <t>Unc8dpa</t>
  </si>
  <si>
    <t>map3k1 8dpa</t>
  </si>
  <si>
    <t>unc14dpa</t>
  </si>
  <si>
    <t>map3k1 14dpa</t>
  </si>
  <si>
    <t>Control 8dpa W1</t>
  </si>
  <si>
    <t>Control 8dpa W2</t>
  </si>
  <si>
    <t>Control 8dpa W3</t>
  </si>
  <si>
    <t>Control 8dpa W4</t>
  </si>
  <si>
    <t>Control 8dpa W5</t>
  </si>
  <si>
    <t>Control 8dpa W6</t>
  </si>
  <si>
    <t>Control 8dpa W7</t>
  </si>
  <si>
    <t>map3k1 8dpa W1</t>
  </si>
  <si>
    <t>map3k1 8dpa W2</t>
  </si>
  <si>
    <t>map3k1 8dpa W4</t>
  </si>
  <si>
    <t>map3k1 8dpa W5</t>
  </si>
  <si>
    <t>map3k1 8dpa W6</t>
  </si>
  <si>
    <t>map3k1 8dpa W7</t>
  </si>
  <si>
    <t>map3k1 8dpa W8</t>
  </si>
  <si>
    <t>8dpa cntl v map3k</t>
  </si>
  <si>
    <t>14dpa cntl v map3k1</t>
  </si>
  <si>
    <t>map3k1 8dpa W9</t>
  </si>
  <si>
    <t>cntl 8 v 14dpa</t>
  </si>
  <si>
    <t>map3k1 8 v 14dpa</t>
  </si>
  <si>
    <t>map3k1 8dpa W3</t>
  </si>
  <si>
    <t>control 14dpa W2</t>
  </si>
  <si>
    <t>control 14dpa W3</t>
  </si>
  <si>
    <t>control 14dpa W4</t>
  </si>
  <si>
    <t>control 14dpa W5</t>
  </si>
  <si>
    <t>control 14dpa W6</t>
  </si>
  <si>
    <t>control 14dpa W1</t>
  </si>
  <si>
    <t>control 14dpa W7</t>
  </si>
  <si>
    <t>map3k1 14dpa W1</t>
  </si>
  <si>
    <t>map3k1 14dpa W2</t>
  </si>
  <si>
    <t>map3k1 14dpa W3</t>
  </si>
  <si>
    <t>map3k1 14dpa W4</t>
  </si>
  <si>
    <t>map3k1 14dpa W5</t>
  </si>
  <si>
    <t>map3k1 14dpa W6</t>
  </si>
  <si>
    <t>map3k1 14dpa W7</t>
  </si>
  <si>
    <t>map3k1 14dpa W8</t>
  </si>
  <si>
    <t>map3k1 14dpa W9</t>
  </si>
  <si>
    <t>map3k1 14dpa W10</t>
  </si>
  <si>
    <t>map3k1 14dpa W11</t>
  </si>
  <si>
    <t>Control Wk1</t>
  </si>
  <si>
    <t>Control Wk 3</t>
  </si>
  <si>
    <t xml:space="preserve">Control Wk4 </t>
  </si>
  <si>
    <t>Control Wk8</t>
  </si>
  <si>
    <t>map3k-1(RNAi) Wk1</t>
  </si>
  <si>
    <t>map3k-1(RNAi) Wk3</t>
  </si>
  <si>
    <t>map3k-1(RNAi) Wk4</t>
  </si>
  <si>
    <t>map3k-1(RNAi) W8</t>
  </si>
  <si>
    <t>Normal Eyes</t>
  </si>
  <si>
    <t>1 Set of Ectopic Eyes</t>
  </si>
  <si>
    <t>2 Sets of Ectopic Eyes</t>
  </si>
  <si>
    <t>2+ Sets of Ectopic Eyes</t>
  </si>
  <si>
    <t>Ectopic Eyes and Outgrowths</t>
  </si>
  <si>
    <t>Other</t>
  </si>
  <si>
    <t>Total</t>
  </si>
  <si>
    <t>GluR expression Length</t>
  </si>
  <si>
    <t>map3k1 RNAi</t>
  </si>
  <si>
    <t>ndk RNAi</t>
  </si>
  <si>
    <t xml:space="preserve"> FoxD length</t>
  </si>
  <si>
    <t>notum Length</t>
  </si>
  <si>
    <t>Body length</t>
  </si>
  <si>
    <t>sfrp1 length</t>
  </si>
  <si>
    <t>body length</t>
  </si>
  <si>
    <t>ndk length</t>
  </si>
  <si>
    <t>ndl5 length</t>
  </si>
  <si>
    <t>worm length</t>
  </si>
  <si>
    <t>ndl3 length</t>
  </si>
  <si>
    <t>wnt1 length</t>
  </si>
  <si>
    <t>wntp2 length</t>
  </si>
  <si>
    <t>fzd4 length</t>
  </si>
  <si>
    <t>wnt1 FISH</t>
  </si>
  <si>
    <t>fzd4 FISH</t>
  </si>
  <si>
    <t>wntP-2 FISH</t>
  </si>
  <si>
    <t>ndl-5 FISH</t>
  </si>
  <si>
    <t>ndl-3 FISH</t>
  </si>
  <si>
    <t>ndk FISH</t>
  </si>
  <si>
    <t>sfrp-1 FISH</t>
  </si>
  <si>
    <t>notum FISH</t>
  </si>
  <si>
    <t>foxD FISH</t>
  </si>
  <si>
    <t>number of Opsin/tyrosinase+ovo+ cells located outside of mature eyes</t>
  </si>
  <si>
    <t>Sample</t>
  </si>
  <si>
    <t>animal number</t>
  </si>
  <si>
    <t>L</t>
  </si>
  <si>
    <t>R</t>
  </si>
  <si>
    <t>eye image ID</t>
  </si>
  <si>
    <t>map3k-1 RNAi</t>
  </si>
  <si>
    <t>control RNAi</t>
  </si>
  <si>
    <t>#eye cells per animal</t>
  </si>
  <si>
    <t>samples</t>
  </si>
  <si>
    <t>0 dpa</t>
  </si>
  <si>
    <t>ctrl RNAi</t>
  </si>
  <si>
    <t>2 dpa</t>
  </si>
  <si>
    <t>5 dpa</t>
  </si>
  <si>
    <t>8 dpa</t>
  </si>
  <si>
    <t>14 dpa</t>
  </si>
  <si>
    <t>2 tailed ttest map3k1 vs ctrl</t>
  </si>
  <si>
    <t>eye_1/eye_2</t>
  </si>
  <si>
    <t>eye_3/eye_4</t>
  </si>
  <si>
    <t>eye_5/eye_6</t>
  </si>
  <si>
    <t>eye_7/eye_8</t>
  </si>
  <si>
    <t>eye_9/eye_10</t>
  </si>
  <si>
    <t>eye_11/eye_12</t>
  </si>
  <si>
    <t>eye_13/eye_14</t>
  </si>
  <si>
    <t>eye_15/eye_16</t>
  </si>
  <si>
    <t>eye_17/eye_18</t>
  </si>
  <si>
    <t>eye_19/eye_20</t>
  </si>
  <si>
    <t>eye_21/eye_22</t>
  </si>
  <si>
    <t>eye_23/eye_24</t>
  </si>
  <si>
    <t>eye_25/eye_26</t>
  </si>
  <si>
    <t>eye_27/eye_28</t>
  </si>
  <si>
    <t>eye_29/eye_30</t>
  </si>
  <si>
    <t>eye_31/eye_32</t>
  </si>
  <si>
    <t>eye_33/eye_34</t>
  </si>
  <si>
    <t>eye_35/eye_36</t>
  </si>
  <si>
    <t>eye_37/eye_38</t>
  </si>
  <si>
    <t>eye_39/eye_40</t>
  </si>
  <si>
    <t>eye_41/eye_42</t>
  </si>
  <si>
    <t>eye_43/eye_44</t>
  </si>
  <si>
    <t>eye_45/eye_46</t>
  </si>
  <si>
    <t>eye_47/eye_48</t>
  </si>
  <si>
    <t>eye_49/eye_50</t>
  </si>
  <si>
    <t>eye_51/eye_52</t>
  </si>
  <si>
    <t>eye_53/eye_54</t>
  </si>
  <si>
    <t>Condition</t>
  </si>
  <si>
    <t>RNAi condition</t>
  </si>
  <si>
    <t>Eye.Sample.name (L, R)</t>
  </si>
  <si>
    <t>Numbers of opsin+tyrosinase+ eye cells in Figure 6C</t>
  </si>
  <si>
    <t>Normalized numbers of cintillo+ cells in Fig 2A</t>
  </si>
  <si>
    <t>Size of GluR staining in the head, in Figure 2B</t>
  </si>
  <si>
    <t>Measurements of relative PCG expression domain sizes with respect to body length in Figure 2C</t>
  </si>
  <si>
    <t>Quantification of opsin+ eye cell numbers in Fig 4C</t>
  </si>
  <si>
    <t/>
  </si>
  <si>
    <t>side of animal imaged</t>
  </si>
  <si>
    <t>number of opsin+ cells on the imaged side</t>
  </si>
  <si>
    <t>total opsin+ cells per animal (L+R)</t>
  </si>
  <si>
    <t>Summary</t>
  </si>
  <si>
    <t>Relative x.coord,y.coord position of normal eyes (in control animals), ectopic eyes (in map3k1RNAi, wntA RNAi, ndkRNAi animals), and of ovo+ eye progenitor cells (in control animals)</t>
  </si>
  <si>
    <t>Number of migratory ovo+ cells located outside of eyes, Fig 6B</t>
  </si>
  <si>
    <t>Number of Opsin/tyrosinase+ovo+ cells located outside of mature eyes, from Fig 6D</t>
  </si>
  <si>
    <t>pvalue</t>
  </si>
  <si>
    <t>ttests</t>
  </si>
  <si>
    <t>Phenotype</t>
  </si>
  <si>
    <t>Scoring of homeostatic control vs map3k1 RNAi animals, Fig S1B</t>
  </si>
  <si>
    <t>Summary for grap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sz val="14"/>
      <color rgb="FF000000"/>
      <name val="Arial"/>
      <family val="2"/>
      <scheme val="minor"/>
    </font>
    <font>
      <b/>
      <sz val="14"/>
      <color rgb="FF000000"/>
      <name val="Arial"/>
      <family val="2"/>
      <scheme val="minor"/>
    </font>
    <font>
      <sz val="14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i/>
      <sz val="14"/>
      <color theme="1"/>
      <name val="Arial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Arial"/>
      <family val="2"/>
      <scheme val="minor"/>
    </font>
    <font>
      <b/>
      <u/>
      <sz val="14"/>
      <color rgb="FF000000"/>
      <name val="Arial"/>
      <family val="2"/>
      <scheme val="minor"/>
    </font>
    <font>
      <b/>
      <sz val="15"/>
      <color rgb="FF000000"/>
      <name val="Arial"/>
      <family val="2"/>
      <scheme val="minor"/>
    </font>
    <font>
      <b/>
      <u/>
      <sz val="12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8" fillId="0" borderId="0" xfId="0" applyFont="1"/>
    <xf numFmtId="164" fontId="8" fillId="0" borderId="0" xfId="0" applyNumberFormat="1" applyFont="1"/>
    <xf numFmtId="0" fontId="9" fillId="0" borderId="0" xfId="0" applyFont="1"/>
    <xf numFmtId="164" fontId="9" fillId="0" borderId="0" xfId="0" applyNumberFormat="1" applyFont="1"/>
    <xf numFmtId="165" fontId="9" fillId="0" borderId="0" xfId="0" applyNumberFormat="1" applyFont="1"/>
    <xf numFmtId="2" fontId="9" fillId="0" borderId="0" xfId="0" applyNumberFormat="1" applyFont="1"/>
    <xf numFmtId="0" fontId="10" fillId="0" borderId="0" xfId="0" applyFont="1"/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9" fillId="0" borderId="0" xfId="0" applyFont="1" applyAlignment="1">
      <alignment horizontal="center"/>
    </xf>
    <xf numFmtId="0" fontId="15" fillId="0" borderId="0" xfId="0" applyFont="1"/>
    <xf numFmtId="0" fontId="10" fillId="0" borderId="0" xfId="0" applyFont="1" applyAlignment="1">
      <alignment horizontal="center"/>
    </xf>
    <xf numFmtId="0" fontId="16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9" fillId="0" borderId="1" xfId="0" applyFont="1" applyBorder="1"/>
    <xf numFmtId="0" fontId="10" fillId="0" borderId="0" xfId="0" applyFont="1" applyAlignment="1">
      <alignment horizontal="left" wrapText="1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0" fontId="17" fillId="0" borderId="0" xfId="0" applyFont="1"/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41"/>
  <sheetViews>
    <sheetView tabSelected="1" workbookViewId="0">
      <selection activeCell="K2" sqref="K2"/>
    </sheetView>
  </sheetViews>
  <sheetFormatPr baseColWidth="10" defaultRowHeight="18" x14ac:dyDescent="0.2"/>
  <cols>
    <col min="1" max="1" width="25.6640625" style="9" customWidth="1"/>
    <col min="2" max="2" width="17" style="9" customWidth="1"/>
    <col min="3" max="3" width="17.1640625" style="10" customWidth="1"/>
    <col min="4" max="4" width="19.6640625" style="9" customWidth="1"/>
    <col min="5" max="5" width="20.6640625" style="9" customWidth="1"/>
    <col min="6" max="6" width="16.83203125" style="9" customWidth="1"/>
    <col min="7" max="7" width="13.83203125" style="9" customWidth="1"/>
    <col min="11" max="11" width="15.33203125" style="9" customWidth="1"/>
    <col min="12" max="12" width="11" style="9" bestFit="1" customWidth="1"/>
    <col min="13" max="16384" width="10.83203125" style="9"/>
  </cols>
  <sheetData>
    <row r="1" spans="1:13" x14ac:dyDescent="0.2">
      <c r="A1" s="13" t="s">
        <v>403</v>
      </c>
      <c r="H1" s="9"/>
      <c r="I1" s="9"/>
      <c r="J1" s="9"/>
    </row>
    <row r="2" spans="1:13" x14ac:dyDescent="0.2">
      <c r="H2" s="9"/>
      <c r="I2" s="9"/>
      <c r="J2" s="9"/>
      <c r="K2" s="22" t="s">
        <v>419</v>
      </c>
    </row>
    <row r="3" spans="1:13" s="7" customFormat="1" ht="28" customHeight="1" x14ac:dyDescent="0.2">
      <c r="A3" s="7" t="s">
        <v>70</v>
      </c>
      <c r="B3" s="7" t="s">
        <v>40</v>
      </c>
      <c r="C3" s="8" t="s">
        <v>68</v>
      </c>
      <c r="D3" s="7" t="s">
        <v>41</v>
      </c>
      <c r="E3" s="7" t="s">
        <v>42</v>
      </c>
      <c r="F3" s="7" t="s">
        <v>74</v>
      </c>
      <c r="K3" s="13" t="s">
        <v>11</v>
      </c>
      <c r="L3" s="13" t="s">
        <v>15</v>
      </c>
      <c r="M3" s="13" t="s">
        <v>14</v>
      </c>
    </row>
    <row r="4" spans="1:13" ht="28" customHeight="1" x14ac:dyDescent="0.2">
      <c r="A4" s="13" t="s">
        <v>11</v>
      </c>
      <c r="H4" s="9"/>
      <c r="I4" s="9"/>
      <c r="J4" s="9"/>
      <c r="K4" s="11">
        <v>6.2E-2</v>
      </c>
      <c r="L4" s="11">
        <v>2.5000000000000001E-2</v>
      </c>
      <c r="M4" s="11">
        <v>9.2999999999999999E-2</v>
      </c>
    </row>
    <row r="5" spans="1:13" ht="28" customHeight="1" x14ac:dyDescent="0.2">
      <c r="A5" s="9" t="s">
        <v>43</v>
      </c>
      <c r="B5" s="9">
        <v>46</v>
      </c>
      <c r="C5" s="10">
        <v>745111.38300000003</v>
      </c>
      <c r="D5" s="9">
        <f t="shared" ref="D5:D12" si="0">B5/C5</f>
        <v>6.17357364945799E-5</v>
      </c>
      <c r="E5" s="11">
        <f t="shared" ref="E5:E12" si="1">D5*1000</f>
        <v>6.1735736494579897E-2</v>
      </c>
      <c r="H5" s="9"/>
      <c r="I5" s="9"/>
      <c r="J5" s="9"/>
      <c r="K5" s="11">
        <v>0.08</v>
      </c>
      <c r="L5" s="11">
        <v>3.4000000000000002E-2</v>
      </c>
      <c r="M5" s="11">
        <v>0.14599999999999999</v>
      </c>
    </row>
    <row r="6" spans="1:13" ht="28" customHeight="1" x14ac:dyDescent="0.2">
      <c r="A6" s="9" t="s">
        <v>44</v>
      </c>
      <c r="B6" s="9">
        <v>46</v>
      </c>
      <c r="C6" s="10">
        <v>576487.00600000005</v>
      </c>
      <c r="D6" s="9">
        <f t="shared" si="0"/>
        <v>7.9793645860597236E-5</v>
      </c>
      <c r="E6" s="11">
        <f t="shared" si="1"/>
        <v>7.9793645860597229E-2</v>
      </c>
      <c r="H6" s="9"/>
      <c r="I6" s="9"/>
      <c r="J6" s="9"/>
      <c r="K6" s="11">
        <v>4.7E-2</v>
      </c>
      <c r="L6" s="11">
        <v>2.1999999999999999E-2</v>
      </c>
      <c r="M6" s="11">
        <v>0.128</v>
      </c>
    </row>
    <row r="7" spans="1:13" ht="28" customHeight="1" x14ac:dyDescent="0.2">
      <c r="A7" s="9" t="s">
        <v>45</v>
      </c>
      <c r="B7" s="9">
        <v>48</v>
      </c>
      <c r="C7" s="10">
        <v>1014915.4840000001</v>
      </c>
      <c r="D7" s="9">
        <f t="shared" si="0"/>
        <v>4.7294578471521279E-5</v>
      </c>
      <c r="E7" s="11">
        <f t="shared" si="1"/>
        <v>4.7294578471521277E-2</v>
      </c>
      <c r="H7" s="9"/>
      <c r="I7" s="9"/>
      <c r="J7" s="9"/>
      <c r="K7" s="11">
        <v>8.5999999999999993E-2</v>
      </c>
      <c r="L7" s="11">
        <v>3.9E-2</v>
      </c>
      <c r="M7" s="11">
        <v>2.1000000000000001E-2</v>
      </c>
    </row>
    <row r="8" spans="1:13" ht="28" customHeight="1" x14ac:dyDescent="0.2">
      <c r="A8" s="9" t="s">
        <v>46</v>
      </c>
      <c r="B8" s="9">
        <v>35</v>
      </c>
      <c r="C8" s="10">
        <v>404978.21299999999</v>
      </c>
      <c r="D8" s="9">
        <f t="shared" si="0"/>
        <v>8.6424402292475914E-5</v>
      </c>
      <c r="E8" s="11">
        <f t="shared" si="1"/>
        <v>8.6424402292475916E-2</v>
      </c>
      <c r="H8" s="9"/>
      <c r="I8" s="9"/>
      <c r="J8" s="9"/>
      <c r="K8" s="11">
        <v>1.2E-2</v>
      </c>
      <c r="L8" s="11">
        <v>8.2000000000000003E-2</v>
      </c>
      <c r="M8" s="11">
        <v>0.10100000000000001</v>
      </c>
    </row>
    <row r="9" spans="1:13" ht="28" customHeight="1" x14ac:dyDescent="0.2">
      <c r="A9" s="9" t="s">
        <v>47</v>
      </c>
      <c r="B9" s="9">
        <v>44</v>
      </c>
      <c r="C9" s="10">
        <v>3815759.875</v>
      </c>
      <c r="D9" s="9">
        <f t="shared" si="0"/>
        <v>1.1531123928494059E-5</v>
      </c>
      <c r="E9" s="11">
        <f t="shared" si="1"/>
        <v>1.1531123928494058E-2</v>
      </c>
      <c r="H9" s="9"/>
      <c r="I9" s="9"/>
      <c r="J9" s="9"/>
      <c r="K9" s="11">
        <v>4.2000000000000003E-2</v>
      </c>
      <c r="L9" s="11">
        <v>9.8000000000000004E-2</v>
      </c>
      <c r="M9" s="11">
        <v>0.126</v>
      </c>
    </row>
    <row r="10" spans="1:13" ht="28" customHeight="1" x14ac:dyDescent="0.2">
      <c r="A10" s="9" t="s">
        <v>48</v>
      </c>
      <c r="B10" s="9">
        <v>43</v>
      </c>
      <c r="C10" s="10">
        <v>1024409.111</v>
      </c>
      <c r="D10" s="9">
        <f t="shared" si="0"/>
        <v>4.197541737795028E-5</v>
      </c>
      <c r="E10" s="11">
        <f t="shared" si="1"/>
        <v>4.1975417377950283E-2</v>
      </c>
      <c r="H10" s="9"/>
      <c r="I10" s="9"/>
      <c r="J10" s="9"/>
      <c r="K10" s="11">
        <v>2.3E-2</v>
      </c>
      <c r="L10" s="11">
        <v>5.3999999999999999E-2</v>
      </c>
      <c r="M10" s="12"/>
    </row>
    <row r="11" spans="1:13" ht="28" customHeight="1" x14ac:dyDescent="0.2">
      <c r="A11" s="9" t="s">
        <v>49</v>
      </c>
      <c r="B11" s="9">
        <v>42</v>
      </c>
      <c r="C11" s="10">
        <v>1861310.4410000001</v>
      </c>
      <c r="D11" s="9">
        <f t="shared" si="0"/>
        <v>2.2564747435379586E-5</v>
      </c>
      <c r="E11" s="11">
        <f t="shared" si="1"/>
        <v>2.2564747435379586E-2</v>
      </c>
      <c r="H11" s="9"/>
      <c r="I11" s="9"/>
      <c r="J11" s="9"/>
      <c r="K11" s="11">
        <v>6.4000000000000001E-2</v>
      </c>
      <c r="L11" s="11">
        <v>8.4000000000000005E-2</v>
      </c>
      <c r="M11" s="12"/>
    </row>
    <row r="12" spans="1:13" ht="28" customHeight="1" x14ac:dyDescent="0.2">
      <c r="A12" s="9" t="s">
        <v>50</v>
      </c>
      <c r="B12" s="9">
        <v>53</v>
      </c>
      <c r="C12" s="10">
        <v>825225.71299999999</v>
      </c>
      <c r="D12" s="9">
        <f t="shared" si="0"/>
        <v>6.4224852867617811E-5</v>
      </c>
      <c r="E12" s="11">
        <f t="shared" si="1"/>
        <v>6.422485286761781E-2</v>
      </c>
      <c r="F12" s="9">
        <f>E5:E12</f>
        <v>6.422485286761781E-2</v>
      </c>
      <c r="H12" s="9"/>
      <c r="I12" s="9"/>
      <c r="J12" s="9"/>
      <c r="K12" s="12"/>
      <c r="L12" s="11">
        <v>8.5000000000000006E-2</v>
      </c>
      <c r="M12" s="12"/>
    </row>
    <row r="13" spans="1:13" ht="28" customHeight="1" x14ac:dyDescent="0.2">
      <c r="H13" s="9"/>
      <c r="I13" s="9"/>
      <c r="J13" s="9"/>
      <c r="K13" s="12"/>
      <c r="L13" s="11">
        <v>6.3E-2</v>
      </c>
      <c r="M13" s="12"/>
    </row>
    <row r="14" spans="1:13" ht="28" customHeight="1" x14ac:dyDescent="0.2">
      <c r="A14" s="13" t="s">
        <v>69</v>
      </c>
      <c r="H14" s="9"/>
      <c r="I14" s="9"/>
      <c r="J14" s="9"/>
    </row>
    <row r="15" spans="1:13" ht="28" customHeight="1" x14ac:dyDescent="0.2">
      <c r="A15" s="9" t="s">
        <v>51</v>
      </c>
      <c r="B15" s="9">
        <v>29</v>
      </c>
      <c r="C15" s="10">
        <v>1145915.92</v>
      </c>
      <c r="D15" s="9">
        <f t="shared" ref="D15:D24" si="2">B15/C15</f>
        <v>2.5307266871726507E-5</v>
      </c>
      <c r="E15" s="11">
        <f t="shared" ref="E15:E21" si="3">D15*1000</f>
        <v>2.5307266871726505E-2</v>
      </c>
      <c r="H15" s="9"/>
      <c r="I15" s="9"/>
      <c r="J15" s="9"/>
      <c r="K15" s="13" t="s">
        <v>71</v>
      </c>
    </row>
    <row r="16" spans="1:13" ht="28" customHeight="1" x14ac:dyDescent="0.2">
      <c r="A16" s="9" t="s">
        <v>52</v>
      </c>
      <c r="B16" s="9">
        <v>60</v>
      </c>
      <c r="C16" s="10">
        <v>1778707.9240000001</v>
      </c>
      <c r="D16" s="9">
        <f t="shared" si="2"/>
        <v>3.37323509894028E-5</v>
      </c>
      <c r="E16" s="11">
        <f t="shared" si="3"/>
        <v>3.3732350989402797E-2</v>
      </c>
      <c r="H16" s="9"/>
      <c r="I16" s="9"/>
      <c r="J16" s="9"/>
      <c r="K16" s="9" t="s">
        <v>72</v>
      </c>
      <c r="L16" s="9">
        <f>TTEST(K4:K11,L4:L13,2,3)</f>
        <v>0.61131880310012887</v>
      </c>
    </row>
    <row r="17" spans="1:12" ht="28" customHeight="1" x14ac:dyDescent="0.2">
      <c r="A17" s="9" t="s">
        <v>53</v>
      </c>
      <c r="B17" s="9">
        <v>50</v>
      </c>
      <c r="C17" s="10">
        <v>2271587.9929999998</v>
      </c>
      <c r="D17" s="9">
        <f t="shared" si="2"/>
        <v>2.2011033758796597E-5</v>
      </c>
      <c r="E17" s="11">
        <f t="shared" si="3"/>
        <v>2.2011033758796598E-2</v>
      </c>
      <c r="H17" s="9"/>
      <c r="I17" s="9"/>
      <c r="J17" s="9"/>
      <c r="K17" s="9" t="s">
        <v>73</v>
      </c>
      <c r="L17" s="9">
        <f>TTEST(K4:K11,M4:M9,2,3)</f>
        <v>3.9370004199733966E-2</v>
      </c>
    </row>
    <row r="18" spans="1:12" ht="28" customHeight="1" x14ac:dyDescent="0.2">
      <c r="A18" s="9" t="s">
        <v>54</v>
      </c>
      <c r="B18" s="9">
        <v>64</v>
      </c>
      <c r="C18" s="10">
        <v>1625931.473</v>
      </c>
      <c r="D18" s="9">
        <f t="shared" si="2"/>
        <v>3.9362052498998523E-5</v>
      </c>
      <c r="E18" s="11">
        <f t="shared" si="3"/>
        <v>3.9362052498998525E-2</v>
      </c>
      <c r="H18" s="9"/>
      <c r="I18" s="9"/>
      <c r="J18" s="9"/>
    </row>
    <row r="19" spans="1:12" ht="28" customHeight="1" x14ac:dyDescent="0.2">
      <c r="A19" s="9" t="s">
        <v>55</v>
      </c>
      <c r="B19" s="9">
        <v>55</v>
      </c>
      <c r="C19" s="10">
        <v>669281.39399999997</v>
      </c>
      <c r="D19" s="9">
        <f t="shared" si="2"/>
        <v>8.2177691615314806E-5</v>
      </c>
      <c r="E19" s="11">
        <f t="shared" si="3"/>
        <v>8.217769161531481E-2</v>
      </c>
      <c r="H19" s="9"/>
      <c r="I19" s="9"/>
      <c r="J19" s="9"/>
    </row>
    <row r="20" spans="1:12" ht="28" customHeight="1" x14ac:dyDescent="0.2">
      <c r="A20" s="9" t="s">
        <v>56</v>
      </c>
      <c r="B20" s="9">
        <v>54</v>
      </c>
      <c r="C20" s="10">
        <v>548890.29200000002</v>
      </c>
      <c r="D20" s="9">
        <f t="shared" si="2"/>
        <v>9.8380315314449033E-5</v>
      </c>
      <c r="E20" s="11">
        <f t="shared" si="3"/>
        <v>9.8380315314449032E-2</v>
      </c>
      <c r="H20" s="9"/>
      <c r="I20" s="9"/>
      <c r="J20" s="9"/>
    </row>
    <row r="21" spans="1:12" ht="28" customHeight="1" x14ac:dyDescent="0.2">
      <c r="A21" s="9" t="s">
        <v>57</v>
      </c>
      <c r="B21" s="9">
        <v>63</v>
      </c>
      <c r="C21" s="10">
        <v>1167500.6310000001</v>
      </c>
      <c r="D21" s="9">
        <f t="shared" si="2"/>
        <v>5.3961426938192374E-5</v>
      </c>
      <c r="E21" s="11">
        <f t="shared" si="3"/>
        <v>5.3961426938192371E-2</v>
      </c>
      <c r="H21" s="9"/>
      <c r="I21" s="9"/>
      <c r="J21" s="9"/>
    </row>
    <row r="22" spans="1:12" ht="28" customHeight="1" x14ac:dyDescent="0.2">
      <c r="A22" s="9" t="s">
        <v>58</v>
      </c>
      <c r="B22" s="9">
        <v>54</v>
      </c>
      <c r="C22" s="10">
        <v>646298.04200000002</v>
      </c>
      <c r="D22" s="9">
        <f t="shared" si="2"/>
        <v>8.3552782912500295E-5</v>
      </c>
      <c r="E22" s="11">
        <f>D22*1000</f>
        <v>8.355278291250029E-2</v>
      </c>
      <c r="H22" s="9"/>
      <c r="I22" s="9"/>
      <c r="J22" s="9"/>
    </row>
    <row r="23" spans="1:12" ht="28" customHeight="1" x14ac:dyDescent="0.2">
      <c r="A23" s="9" t="s">
        <v>59</v>
      </c>
      <c r="B23" s="9">
        <v>57</v>
      </c>
      <c r="C23" s="10">
        <v>666951.14300000004</v>
      </c>
      <c r="D23" s="9">
        <f t="shared" si="2"/>
        <v>8.5463531471899725E-5</v>
      </c>
      <c r="E23" s="11">
        <f>D23*1000</f>
        <v>8.5463531471899723E-2</v>
      </c>
      <c r="H23" s="9"/>
      <c r="I23" s="9"/>
      <c r="J23" s="9"/>
    </row>
    <row r="24" spans="1:12" ht="28" customHeight="1" x14ac:dyDescent="0.2">
      <c r="A24" s="9" t="s">
        <v>60</v>
      </c>
      <c r="B24" s="9">
        <v>50</v>
      </c>
      <c r="C24" s="10">
        <v>795248.94200000004</v>
      </c>
      <c r="D24" s="9">
        <f t="shared" si="2"/>
        <v>6.2873393926502074E-5</v>
      </c>
      <c r="E24" s="11">
        <f>D24*1000</f>
        <v>6.2873393926502069E-2</v>
      </c>
      <c r="F24" s="9">
        <f>AVERAGE(E15:E24)</f>
        <v>5.8682184629778276E-2</v>
      </c>
      <c r="H24" s="9"/>
      <c r="I24" s="9"/>
      <c r="J24" s="9"/>
    </row>
    <row r="25" spans="1:12" ht="28" customHeight="1" x14ac:dyDescent="0.2">
      <c r="E25" s="11"/>
      <c r="H25" s="9"/>
      <c r="I25" s="9"/>
      <c r="J25" s="9"/>
    </row>
    <row r="26" spans="1:12" ht="28" customHeight="1" x14ac:dyDescent="0.2">
      <c r="A26" s="13" t="s">
        <v>14</v>
      </c>
      <c r="H26" s="9"/>
      <c r="I26" s="9"/>
      <c r="J26" s="9"/>
    </row>
    <row r="27" spans="1:12" ht="28" customHeight="1" x14ac:dyDescent="0.2">
      <c r="A27" s="9" t="s">
        <v>61</v>
      </c>
      <c r="B27" s="9">
        <v>50</v>
      </c>
      <c r="C27" s="10">
        <v>678309.68400000001</v>
      </c>
      <c r="H27" s="9"/>
      <c r="I27" s="9"/>
      <c r="J27" s="9"/>
    </row>
    <row r="28" spans="1:12" ht="28" customHeight="1" x14ac:dyDescent="0.2">
      <c r="A28" s="9" t="s">
        <v>62</v>
      </c>
      <c r="B28" s="9">
        <v>53</v>
      </c>
      <c r="C28" s="10">
        <v>570047.625</v>
      </c>
      <c r="D28" s="9">
        <f t="shared" ref="D28:D33" si="4">B28/C28</f>
        <v>9.2974687860509906E-5</v>
      </c>
      <c r="E28" s="9">
        <f>D28*1000</f>
        <v>9.29746878605099E-2</v>
      </c>
      <c r="H28" s="9"/>
      <c r="I28" s="9"/>
      <c r="J28" s="9"/>
    </row>
    <row r="29" spans="1:12" ht="28" customHeight="1" x14ac:dyDescent="0.2">
      <c r="A29" s="9" t="s">
        <v>63</v>
      </c>
      <c r="B29" s="9">
        <v>44</v>
      </c>
      <c r="C29" s="10">
        <v>301122.73200000002</v>
      </c>
      <c r="D29" s="9">
        <f t="shared" si="4"/>
        <v>1.4611982200002089E-4</v>
      </c>
      <c r="E29" s="9">
        <f t="shared" ref="E29:E33" si="5">D29*1000</f>
        <v>0.14611982200002088</v>
      </c>
      <c r="H29" s="9"/>
      <c r="I29" s="9"/>
      <c r="J29" s="9"/>
    </row>
    <row r="30" spans="1:12" ht="28" customHeight="1" x14ac:dyDescent="0.2">
      <c r="A30" s="9" t="s">
        <v>64</v>
      </c>
      <c r="B30" s="9">
        <v>45</v>
      </c>
      <c r="C30" s="10">
        <v>350950.22899999999</v>
      </c>
      <c r="D30" s="9">
        <f t="shared" si="4"/>
        <v>1.2822330997823626E-4</v>
      </c>
      <c r="E30" s="9">
        <f t="shared" si="5"/>
        <v>0.12822330997823625</v>
      </c>
      <c r="H30" s="9"/>
      <c r="I30" s="9"/>
      <c r="J30" s="9"/>
    </row>
    <row r="31" spans="1:12" ht="28" customHeight="1" x14ac:dyDescent="0.2">
      <c r="A31" s="9" t="s">
        <v>65</v>
      </c>
      <c r="B31" s="9">
        <v>39</v>
      </c>
      <c r="C31" s="10">
        <v>1870132.5589999999</v>
      </c>
      <c r="D31" s="9">
        <f t="shared" si="4"/>
        <v>2.0854136682617909E-5</v>
      </c>
      <c r="E31" s="9">
        <f t="shared" si="5"/>
        <v>2.0854136682617909E-2</v>
      </c>
      <c r="H31" s="9"/>
      <c r="I31" s="9"/>
      <c r="J31" s="9"/>
    </row>
    <row r="32" spans="1:12" ht="28" customHeight="1" x14ac:dyDescent="0.2">
      <c r="A32" s="9" t="s">
        <v>66</v>
      </c>
      <c r="B32" s="9">
        <v>44</v>
      </c>
      <c r="C32" s="10">
        <v>437043.71100000001</v>
      </c>
      <c r="D32" s="9">
        <f t="shared" si="4"/>
        <v>1.0067642867877809E-4</v>
      </c>
      <c r="E32" s="9">
        <f t="shared" si="5"/>
        <v>0.10067642867877809</v>
      </c>
      <c r="H32" s="9"/>
      <c r="I32" s="9"/>
      <c r="J32" s="9"/>
    </row>
    <row r="33" spans="1:10" ht="28" customHeight="1" x14ac:dyDescent="0.2">
      <c r="A33" s="9" t="s">
        <v>67</v>
      </c>
      <c r="B33" s="9">
        <v>51</v>
      </c>
      <c r="C33" s="10">
        <v>404508.74</v>
      </c>
      <c r="D33" s="9">
        <f t="shared" si="4"/>
        <v>1.2607885802418014E-4</v>
      </c>
      <c r="E33" s="9">
        <f t="shared" si="5"/>
        <v>0.12607885802418015</v>
      </c>
      <c r="F33" s="9">
        <f>AVERAGE(E28:E33)</f>
        <v>0.10248787387072385</v>
      </c>
      <c r="H33" s="9"/>
      <c r="I33" s="9"/>
      <c r="J33" s="9"/>
    </row>
    <row r="34" spans="1:10" ht="28" customHeight="1" x14ac:dyDescent="0.2">
      <c r="H34" s="9"/>
      <c r="I34" s="9"/>
      <c r="J34" s="9"/>
    </row>
    <row r="35" spans="1:10" ht="28" customHeight="1" x14ac:dyDescent="0.2">
      <c r="H35" s="9"/>
      <c r="I35" s="9"/>
      <c r="J35" s="9"/>
    </row>
    <row r="36" spans="1:10" ht="28" customHeight="1" x14ac:dyDescent="0.2">
      <c r="H36" s="9"/>
      <c r="I36" s="9"/>
      <c r="J36" s="9"/>
    </row>
    <row r="37" spans="1:10" ht="28" customHeight="1" x14ac:dyDescent="0.2">
      <c r="H37" s="9"/>
      <c r="I37" s="9"/>
      <c r="J37" s="9"/>
    </row>
    <row r="38" spans="1:10" ht="28" customHeight="1" x14ac:dyDescent="0.2">
      <c r="H38" s="9"/>
      <c r="I38" s="9"/>
      <c r="J38" s="9"/>
    </row>
    <row r="39" spans="1:10" ht="28" customHeight="1" x14ac:dyDescent="0.2">
      <c r="H39" s="9"/>
      <c r="I39" s="9"/>
      <c r="J39" s="9"/>
    </row>
    <row r="40" spans="1:10" ht="28" customHeight="1" x14ac:dyDescent="0.2">
      <c r="H40" s="9"/>
      <c r="I40" s="9"/>
      <c r="J40" s="9"/>
    </row>
    <row r="41" spans="1:10" ht="28" customHeight="1" x14ac:dyDescent="0.2">
      <c r="H41" s="9"/>
      <c r="I41" s="9"/>
      <c r="J41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Z20"/>
  <sheetViews>
    <sheetView workbookViewId="0"/>
  </sheetViews>
  <sheetFormatPr baseColWidth="10" defaultColWidth="12.6640625" defaultRowHeight="15.75" customHeight="1" x14ac:dyDescent="0.15"/>
  <sheetData>
    <row r="1" spans="1:26" ht="16" x14ac:dyDescent="0.2">
      <c r="A1" s="1" t="s">
        <v>0</v>
      </c>
      <c r="B1" s="1" t="s">
        <v>1</v>
      </c>
      <c r="C1" s="2" t="s">
        <v>3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</v>
      </c>
      <c r="I1" s="1" t="s">
        <v>3</v>
      </c>
      <c r="J1" s="1" t="s">
        <v>4</v>
      </c>
      <c r="K1" s="1" t="s">
        <v>6</v>
      </c>
      <c r="L1" s="1" t="s">
        <v>36</v>
      </c>
      <c r="M1" s="1" t="s">
        <v>8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5" t="s">
        <v>17</v>
      </c>
      <c r="B2" s="5" t="s">
        <v>18</v>
      </c>
      <c r="C2" s="5">
        <v>9</v>
      </c>
      <c r="D2" s="5">
        <v>3.0000000000000001E-3</v>
      </c>
      <c r="E2" s="5">
        <v>-74.521000000000001</v>
      </c>
      <c r="F2" s="5">
        <v>0.41499999999999998</v>
      </c>
      <c r="G2" s="5">
        <v>10</v>
      </c>
      <c r="H2" s="5">
        <v>3.4000000000000002E-2</v>
      </c>
      <c r="I2" s="5">
        <v>-77.132000000000005</v>
      </c>
      <c r="J2" s="5">
        <v>5.6</v>
      </c>
      <c r="K2" s="5">
        <f t="shared" ref="K2:K10" si="0">F2/J2</f>
        <v>7.4107142857142858E-2</v>
      </c>
    </row>
    <row r="3" spans="1:26" ht="15.75" customHeight="1" x14ac:dyDescent="0.15">
      <c r="A3" s="5" t="s">
        <v>17</v>
      </c>
      <c r="B3" s="5" t="s">
        <v>19</v>
      </c>
      <c r="C3" s="5">
        <v>7</v>
      </c>
      <c r="D3" s="5">
        <v>3.0000000000000001E-3</v>
      </c>
      <c r="E3" s="5">
        <v>-77.56</v>
      </c>
      <c r="F3" s="5">
        <v>0.435</v>
      </c>
      <c r="G3" s="5">
        <v>8</v>
      </c>
      <c r="H3" s="5">
        <v>3.2000000000000001E-2</v>
      </c>
      <c r="I3" s="5">
        <v>-77.590999999999994</v>
      </c>
      <c r="J3" s="5">
        <v>5.1779999999999999</v>
      </c>
      <c r="K3" s="5">
        <f t="shared" si="0"/>
        <v>8.4009269988412516E-2</v>
      </c>
    </row>
    <row r="4" spans="1:26" ht="15.75" customHeight="1" x14ac:dyDescent="0.15">
      <c r="A4" s="5" t="s">
        <v>17</v>
      </c>
      <c r="B4" s="5" t="s">
        <v>20</v>
      </c>
      <c r="C4" s="5">
        <v>5</v>
      </c>
      <c r="D4" s="5">
        <v>2E-3</v>
      </c>
      <c r="E4" s="5">
        <v>-77.471000000000004</v>
      </c>
      <c r="F4" s="5">
        <v>0.34499999999999997</v>
      </c>
      <c r="G4" s="5">
        <v>6</v>
      </c>
      <c r="H4" s="5">
        <v>3.5999999999999997E-2</v>
      </c>
      <c r="I4" s="5">
        <v>-84.519000000000005</v>
      </c>
      <c r="J4" s="5">
        <v>5.8019999999999996</v>
      </c>
      <c r="K4" s="5">
        <f t="shared" si="0"/>
        <v>5.9462254395036197E-2</v>
      </c>
    </row>
    <row r="5" spans="1:26" ht="15.75" customHeight="1" x14ac:dyDescent="0.15">
      <c r="A5" s="5" t="s">
        <v>17</v>
      </c>
      <c r="B5" s="5" t="s">
        <v>21</v>
      </c>
      <c r="C5" s="5">
        <v>3</v>
      </c>
      <c r="D5" s="5">
        <v>2E-3</v>
      </c>
      <c r="E5" s="5">
        <v>-95.947000000000003</v>
      </c>
      <c r="F5" s="5">
        <v>0.3</v>
      </c>
      <c r="G5" s="5">
        <v>4</v>
      </c>
      <c r="H5" s="5">
        <v>3.3000000000000002E-2</v>
      </c>
      <c r="I5" s="5">
        <v>-90.793000000000006</v>
      </c>
      <c r="J5" s="5">
        <v>5.3769999999999998</v>
      </c>
      <c r="K5" s="5">
        <f t="shared" si="0"/>
        <v>5.5793193230425892E-2</v>
      </c>
    </row>
    <row r="6" spans="1:26" ht="15.75" customHeight="1" x14ac:dyDescent="0.15">
      <c r="A6" s="5" t="s">
        <v>17</v>
      </c>
      <c r="B6" s="5" t="s">
        <v>22</v>
      </c>
      <c r="C6" s="5">
        <v>1</v>
      </c>
      <c r="D6" s="5">
        <v>3.0000000000000001E-3</v>
      </c>
      <c r="E6" s="5">
        <v>-80.837999999999994</v>
      </c>
      <c r="F6" s="5">
        <v>0.39400000000000002</v>
      </c>
      <c r="G6" s="5">
        <v>2</v>
      </c>
      <c r="H6" s="5">
        <v>2.5999999999999999E-2</v>
      </c>
      <c r="I6" s="5">
        <v>-84.555999999999997</v>
      </c>
      <c r="J6" s="5">
        <v>4.1210000000000004</v>
      </c>
      <c r="K6" s="5">
        <f t="shared" si="0"/>
        <v>9.5607862169376362E-2</v>
      </c>
    </row>
    <row r="7" spans="1:26" ht="15.75" customHeight="1" x14ac:dyDescent="0.15">
      <c r="A7" s="5" t="s">
        <v>17</v>
      </c>
      <c r="B7" s="5" t="s">
        <v>23</v>
      </c>
      <c r="K7" s="5" t="e">
        <f t="shared" si="0"/>
        <v>#DIV/0!</v>
      </c>
    </row>
    <row r="8" spans="1:26" ht="15.75" customHeight="1" x14ac:dyDescent="0.15">
      <c r="A8" s="5" t="s">
        <v>17</v>
      </c>
      <c r="B8" s="5" t="s">
        <v>24</v>
      </c>
      <c r="K8" s="5" t="e">
        <f t="shared" si="0"/>
        <v>#DIV/0!</v>
      </c>
    </row>
    <row r="9" spans="1:26" ht="15.75" customHeight="1" x14ac:dyDescent="0.15">
      <c r="A9" s="5" t="s">
        <v>17</v>
      </c>
      <c r="B9" s="5" t="s">
        <v>25</v>
      </c>
      <c r="K9" s="5" t="e">
        <f t="shared" si="0"/>
        <v>#DIV/0!</v>
      </c>
    </row>
    <row r="10" spans="1:26" ht="15.75" customHeight="1" x14ac:dyDescent="0.15">
      <c r="A10" s="5" t="s">
        <v>17</v>
      </c>
      <c r="B10" s="5" t="s">
        <v>26</v>
      </c>
      <c r="K10" s="5" t="e">
        <f t="shared" si="0"/>
        <v>#DIV/0!</v>
      </c>
    </row>
    <row r="11" spans="1:26" ht="15.75" customHeight="1" x14ac:dyDescent="0.15">
      <c r="A11" s="5" t="s">
        <v>17</v>
      </c>
    </row>
    <row r="12" spans="1:26" ht="15.75" customHeight="1" x14ac:dyDescent="0.15">
      <c r="A12" s="5" t="s">
        <v>17</v>
      </c>
      <c r="B12" s="5" t="s">
        <v>27</v>
      </c>
      <c r="C12" s="5">
        <v>1</v>
      </c>
      <c r="D12" s="5">
        <v>2E-3</v>
      </c>
      <c r="E12" s="5">
        <v>-112.932</v>
      </c>
      <c r="F12" s="5">
        <v>0.35399999999999998</v>
      </c>
      <c r="G12" s="5">
        <v>2</v>
      </c>
      <c r="H12" s="5">
        <v>2.7E-2</v>
      </c>
      <c r="I12" s="5">
        <v>-96.394999999999996</v>
      </c>
      <c r="J12" s="5">
        <v>4.3079999999999998</v>
      </c>
      <c r="K12" s="5">
        <f t="shared" ref="K12:K20" si="1">F12/J12</f>
        <v>8.2172701949860719E-2</v>
      </c>
    </row>
    <row r="13" spans="1:26" ht="15.75" customHeight="1" x14ac:dyDescent="0.15">
      <c r="A13" s="5" t="s">
        <v>17</v>
      </c>
      <c r="B13" s="5" t="s">
        <v>28</v>
      </c>
      <c r="C13" s="5">
        <v>3</v>
      </c>
      <c r="D13" s="5">
        <v>3.0000000000000001E-3</v>
      </c>
      <c r="E13" s="5">
        <v>-101.80200000000001</v>
      </c>
      <c r="F13" s="5">
        <v>0.41299999999999998</v>
      </c>
      <c r="G13" s="5">
        <v>5</v>
      </c>
      <c r="H13" s="5">
        <v>2.1999999999999999E-2</v>
      </c>
      <c r="I13" s="5">
        <v>-107.873</v>
      </c>
      <c r="J13" s="5">
        <v>3.7040000000000002</v>
      </c>
      <c r="K13" s="5">
        <f t="shared" si="1"/>
        <v>0.1115010799136069</v>
      </c>
    </row>
    <row r="14" spans="1:26" ht="15.75" customHeight="1" x14ac:dyDescent="0.15">
      <c r="A14" s="5" t="s">
        <v>17</v>
      </c>
      <c r="B14" s="5" t="s">
        <v>29</v>
      </c>
      <c r="C14" s="5">
        <v>6</v>
      </c>
      <c r="D14" s="5">
        <v>2E-3</v>
      </c>
      <c r="E14" s="5">
        <v>-71.564999999999998</v>
      </c>
      <c r="F14" s="5">
        <v>0.379</v>
      </c>
      <c r="G14" s="5">
        <v>7</v>
      </c>
      <c r="H14" s="5">
        <v>2.1000000000000001E-2</v>
      </c>
      <c r="I14" s="5">
        <v>-76.888000000000005</v>
      </c>
      <c r="J14" s="5">
        <v>3.51</v>
      </c>
      <c r="K14" s="5">
        <f t="shared" si="1"/>
        <v>0.10797720797720799</v>
      </c>
    </row>
    <row r="15" spans="1:26" ht="15.75" customHeight="1" x14ac:dyDescent="0.15">
      <c r="A15" s="5" t="s">
        <v>17</v>
      </c>
      <c r="B15" s="5" t="s">
        <v>30</v>
      </c>
      <c r="C15" s="5">
        <v>8</v>
      </c>
      <c r="D15" s="5">
        <v>3.0000000000000001E-3</v>
      </c>
      <c r="E15" s="5">
        <v>-75.774000000000001</v>
      </c>
      <c r="F15" s="5">
        <v>0.45100000000000001</v>
      </c>
      <c r="G15" s="5">
        <v>9</v>
      </c>
      <c r="H15" s="5">
        <v>2.9000000000000001E-2</v>
      </c>
      <c r="I15" s="5">
        <v>-82.667000000000002</v>
      </c>
      <c r="J15" s="5">
        <v>4.6619999999999999</v>
      </c>
      <c r="K15" s="5">
        <f t="shared" si="1"/>
        <v>9.6739596739596742E-2</v>
      </c>
    </row>
    <row r="16" spans="1:26" ht="15.75" customHeight="1" x14ac:dyDescent="0.15">
      <c r="A16" s="5" t="s">
        <v>17</v>
      </c>
      <c r="B16" s="5" t="s">
        <v>31</v>
      </c>
      <c r="C16" s="5">
        <v>10</v>
      </c>
      <c r="D16" s="5">
        <v>3.0000000000000001E-3</v>
      </c>
      <c r="E16" s="5">
        <v>-75.963999999999999</v>
      </c>
      <c r="F16" s="5">
        <v>0.52900000000000003</v>
      </c>
      <c r="G16" s="5">
        <v>11</v>
      </c>
      <c r="H16" s="5">
        <v>2.5999999999999999E-2</v>
      </c>
      <c r="I16" s="5">
        <v>-82.59</v>
      </c>
      <c r="J16" s="5">
        <v>4.2649999999999997</v>
      </c>
      <c r="K16" s="5">
        <f t="shared" si="1"/>
        <v>0.12403282532239157</v>
      </c>
    </row>
    <row r="17" spans="1:12" ht="15.75" customHeight="1" x14ac:dyDescent="0.15">
      <c r="A17" s="5" t="s">
        <v>17</v>
      </c>
      <c r="B17" s="5" t="s">
        <v>32</v>
      </c>
      <c r="C17" s="5">
        <v>12</v>
      </c>
      <c r="D17" s="5">
        <v>3.0000000000000001E-3</v>
      </c>
      <c r="E17" s="5">
        <v>-154.983</v>
      </c>
      <c r="F17" s="5">
        <v>0.40799999999999997</v>
      </c>
      <c r="G17" s="5">
        <v>13</v>
      </c>
      <c r="H17" s="5">
        <v>0.02</v>
      </c>
      <c r="I17" s="5">
        <v>-158.97</v>
      </c>
      <c r="J17" s="5">
        <v>3.3149999999999999</v>
      </c>
      <c r="K17" s="5">
        <f t="shared" si="1"/>
        <v>0.12307692307692307</v>
      </c>
    </row>
    <row r="18" spans="1:12" ht="15.75" customHeight="1" x14ac:dyDescent="0.15">
      <c r="A18" s="5" t="s">
        <v>17</v>
      </c>
      <c r="B18" s="5" t="s">
        <v>33</v>
      </c>
      <c r="C18" s="5">
        <v>1</v>
      </c>
      <c r="D18" s="5">
        <v>2E-3</v>
      </c>
      <c r="E18" s="5">
        <v>-90</v>
      </c>
      <c r="F18" s="5">
        <v>0.32300000000000001</v>
      </c>
      <c r="G18" s="5">
        <v>2</v>
      </c>
      <c r="H18" s="5">
        <v>2.1999999999999999E-2</v>
      </c>
      <c r="I18" s="5">
        <v>-90.409000000000006</v>
      </c>
      <c r="J18" s="5">
        <v>3.48</v>
      </c>
      <c r="K18" s="5">
        <f t="shared" si="1"/>
        <v>9.2816091954022989E-2</v>
      </c>
    </row>
    <row r="19" spans="1:12" ht="15.75" customHeight="1" x14ac:dyDescent="0.15">
      <c r="A19" s="5" t="s">
        <v>17</v>
      </c>
      <c r="B19" s="5" t="s">
        <v>34</v>
      </c>
      <c r="C19" s="5">
        <v>3</v>
      </c>
      <c r="D19" s="5">
        <v>3.0000000000000001E-3</v>
      </c>
      <c r="E19" s="5">
        <v>-109.83199999999999</v>
      </c>
      <c r="F19" s="5">
        <v>0.4</v>
      </c>
      <c r="G19" s="5">
        <v>4</v>
      </c>
      <c r="H19" s="5">
        <v>3.1E-2</v>
      </c>
      <c r="I19" s="5">
        <v>-104.55</v>
      </c>
      <c r="J19" s="5">
        <v>4.9960000000000004</v>
      </c>
      <c r="K19" s="5">
        <f t="shared" si="1"/>
        <v>8.0064051240992792E-2</v>
      </c>
    </row>
    <row r="20" spans="1:12" ht="15.75" customHeight="1" x14ac:dyDescent="0.15">
      <c r="A20" s="5" t="s">
        <v>17</v>
      </c>
      <c r="B20" s="5" t="s">
        <v>37</v>
      </c>
      <c r="C20" s="5">
        <v>5</v>
      </c>
      <c r="D20" s="5">
        <v>2E-3</v>
      </c>
      <c r="E20" s="5">
        <v>-72.3</v>
      </c>
      <c r="F20" s="5">
        <v>0.308</v>
      </c>
      <c r="G20" s="5">
        <v>6</v>
      </c>
      <c r="H20" s="5">
        <v>2.3E-2</v>
      </c>
      <c r="I20" s="5">
        <v>-76.549000000000007</v>
      </c>
      <c r="J20" s="5">
        <v>3.7080000000000002</v>
      </c>
      <c r="K20" s="5">
        <f t="shared" si="1"/>
        <v>8.3063646170442276E-2</v>
      </c>
      <c r="L20" s="5">
        <f>AVERAGE(K12:K20)</f>
        <v>0.100160458260560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F1003"/>
  <sheetViews>
    <sheetView zoomScale="150" workbookViewId="0">
      <pane ySplit="3" topLeftCell="A4" activePane="bottomLeft" state="frozen"/>
      <selection pane="bottomLeft" activeCell="I3" sqref="I3"/>
    </sheetView>
  </sheetViews>
  <sheetFormatPr baseColWidth="10" defaultColWidth="12.6640625" defaultRowHeight="15.75" customHeight="1" x14ac:dyDescent="0.15"/>
  <cols>
    <col min="1" max="1" width="30.5" customWidth="1"/>
    <col min="2" max="2" width="24.33203125" customWidth="1"/>
    <col min="3" max="3" width="15.83203125" customWidth="1"/>
    <col min="4" max="4" width="19.33203125" customWidth="1"/>
  </cols>
  <sheetData>
    <row r="1" spans="1:32" ht="15.75" customHeight="1" x14ac:dyDescent="0.15">
      <c r="A1" s="20" t="s">
        <v>404</v>
      </c>
    </row>
    <row r="3" spans="1:32" x14ac:dyDescent="0.2">
      <c r="A3" s="2" t="s">
        <v>356</v>
      </c>
      <c r="B3" s="2" t="s">
        <v>331</v>
      </c>
      <c r="C3" s="2" t="s">
        <v>75</v>
      </c>
      <c r="D3" s="6" t="s">
        <v>100</v>
      </c>
      <c r="E3" s="6" t="s">
        <v>101</v>
      </c>
      <c r="F3" s="6"/>
      <c r="G3" s="2"/>
      <c r="H3" s="2"/>
      <c r="I3" s="30" t="s">
        <v>419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2">
      <c r="A4" s="6" t="s">
        <v>1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2">
      <c r="A5" s="14" t="s">
        <v>76</v>
      </c>
      <c r="B5" s="1">
        <v>284.036</v>
      </c>
      <c r="C5" s="1">
        <v>1745.8040000000001</v>
      </c>
      <c r="D5" s="1">
        <f>B5/C5</f>
        <v>0.16269638516122084</v>
      </c>
      <c r="E5" s="1"/>
      <c r="H5" s="1"/>
      <c r="I5" s="6" t="s">
        <v>11</v>
      </c>
      <c r="J5" s="6" t="s">
        <v>12</v>
      </c>
      <c r="K5" s="6" t="s">
        <v>1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x14ac:dyDescent="0.2">
      <c r="A6" s="14" t="s">
        <v>77</v>
      </c>
      <c r="B6" s="1">
        <v>359.84500000000003</v>
      </c>
      <c r="C6" s="1">
        <v>2185.7719999999999</v>
      </c>
      <c r="D6" s="1">
        <f>B6/C6</f>
        <v>0.16463062021107419</v>
      </c>
      <c r="E6" s="1"/>
      <c r="H6" s="1"/>
      <c r="I6" s="1">
        <f>D5</f>
        <v>0.16269638516122084</v>
      </c>
      <c r="J6" s="1">
        <f>D18</f>
        <v>0.19602395075298429</v>
      </c>
      <c r="K6" s="1">
        <f>D29</f>
        <v>0.66252141003682019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">
      <c r="A7" s="14" t="s">
        <v>78</v>
      </c>
      <c r="B7" s="1">
        <v>297.88099999999997</v>
      </c>
      <c r="C7" s="1">
        <v>1483.932</v>
      </c>
      <c r="D7" s="1">
        <f>B7/C7</f>
        <v>0.20073763487814802</v>
      </c>
      <c r="E7" s="1"/>
      <c r="H7" s="1"/>
      <c r="I7" s="1">
        <f>D6</f>
        <v>0.16463062021107419</v>
      </c>
      <c r="J7" s="1">
        <f>D19</f>
        <v>0.13577744559021002</v>
      </c>
      <c r="K7" s="1">
        <f>D30</f>
        <v>0.59531689777513497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">
      <c r="A8" s="14" t="s">
        <v>79</v>
      </c>
      <c r="B8" s="1">
        <v>266.21800000000002</v>
      </c>
      <c r="C8" s="1">
        <v>1620.377</v>
      </c>
      <c r="D8" s="1">
        <f>B8/C8</f>
        <v>0.16429386494624401</v>
      </c>
      <c r="E8" s="1"/>
      <c r="H8" s="1"/>
      <c r="I8" s="1">
        <f>D7</f>
        <v>0.20073763487814802</v>
      </c>
      <c r="J8" s="1">
        <f>D20</f>
        <v>0.15817785780711646</v>
      </c>
      <c r="K8" s="1">
        <f>D31</f>
        <v>0.51386660198995826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2">
      <c r="A9" s="14" t="s">
        <v>80</v>
      </c>
      <c r="B9" s="1">
        <v>303.70400000000001</v>
      </c>
      <c r="C9" s="1">
        <v>1508.655</v>
      </c>
      <c r="D9" s="1">
        <f>B9/C9</f>
        <v>0.20130778740003513</v>
      </c>
      <c r="E9" s="1"/>
      <c r="H9" s="1"/>
      <c r="I9" s="1">
        <f>D8</f>
        <v>0.16429386494624401</v>
      </c>
      <c r="J9" s="1">
        <f>D21</f>
        <v>0.21529562682215744</v>
      </c>
      <c r="K9" s="1">
        <f>D32</f>
        <v>0.59938144011846739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x14ac:dyDescent="0.2">
      <c r="A10" s="14" t="s">
        <v>81</v>
      </c>
      <c r="B10" s="1">
        <v>371.97</v>
      </c>
      <c r="C10" s="1">
        <v>2296.4580000000001</v>
      </c>
      <c r="D10" s="1">
        <f>B10/C10</f>
        <v>0.1619755292716</v>
      </c>
      <c r="E10" s="1"/>
      <c r="H10" s="1"/>
      <c r="I10" s="1">
        <f>D9</f>
        <v>0.20130778740003513</v>
      </c>
      <c r="J10" s="1">
        <f>D22</f>
        <v>0.14118834300556285</v>
      </c>
      <c r="K10" s="1">
        <f>D33</f>
        <v>0.61729767214075537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x14ac:dyDescent="0.2">
      <c r="A11" s="14" t="s">
        <v>82</v>
      </c>
      <c r="B11" s="1">
        <v>379.24599999999998</v>
      </c>
      <c r="C11" s="1">
        <v>2238.54</v>
      </c>
      <c r="D11" s="1">
        <f>B11/C11</f>
        <v>0.16941667336746272</v>
      </c>
      <c r="E11" s="1"/>
      <c r="H11" s="1"/>
      <c r="I11" s="1">
        <f>D10</f>
        <v>0.1619755292716</v>
      </c>
      <c r="J11" s="1">
        <f>D23</f>
        <v>0.14201940545158148</v>
      </c>
      <c r="K11" s="1">
        <f>D34</f>
        <v>0.64249482958174964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2">
      <c r="A12" s="14" t="s">
        <v>83</v>
      </c>
      <c r="B12" s="1">
        <v>319.63900000000001</v>
      </c>
      <c r="C12" s="1">
        <v>1758.722</v>
      </c>
      <c r="D12" s="1">
        <f>B12/C12</f>
        <v>0.18174503986417412</v>
      </c>
      <c r="E12" s="1"/>
      <c r="H12" s="1"/>
      <c r="I12" s="1">
        <f>D11</f>
        <v>0.16941667336746272</v>
      </c>
      <c r="J12" s="1">
        <f>D24</f>
        <v>0.1620643083190412</v>
      </c>
      <c r="K12" s="1">
        <f>D35</f>
        <v>0.62032512417186592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x14ac:dyDescent="0.2">
      <c r="A13" s="1"/>
      <c r="B13" s="1"/>
      <c r="C13" s="1"/>
      <c r="D13" s="1"/>
      <c r="E13" s="1"/>
      <c r="H13" s="1"/>
      <c r="I13" s="1">
        <f>D12</f>
        <v>0.18174503986417412</v>
      </c>
      <c r="J13" s="1">
        <f>D25</f>
        <v>0.12526229122672067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2">
      <c r="A14" s="1"/>
      <c r="B14" s="1"/>
      <c r="C14" s="1"/>
      <c r="D14" s="1"/>
      <c r="E14" s="1"/>
      <c r="H14" s="1"/>
      <c r="I14" s="1"/>
      <c r="J14" s="1">
        <f>D26</f>
        <v>0.41188415466765022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2">
      <c r="A15" s="1"/>
      <c r="B15" s="1"/>
      <c r="C15" s="1"/>
      <c r="D15" s="1"/>
      <c r="E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">
      <c r="A16" s="1"/>
      <c r="B16" s="1"/>
      <c r="C16" s="1"/>
      <c r="D16" s="1"/>
      <c r="E16" s="1"/>
      <c r="H16" s="14" t="s">
        <v>102</v>
      </c>
      <c r="I16" s="1"/>
      <c r="J16" s="1">
        <f>TTEST(I6:I13,J6:J14,2,3)</f>
        <v>0.70918998374361009</v>
      </c>
      <c r="K16" s="1">
        <f>TTEST(I6:I13,K6:K12,2,3)</f>
        <v>4.563261817246678E-8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x14ac:dyDescent="0.2">
      <c r="A17" s="2" t="s">
        <v>332</v>
      </c>
      <c r="B17" s="1"/>
      <c r="C17" s="1"/>
      <c r="D17" s="1"/>
      <c r="E17" s="1"/>
      <c r="H17" s="1"/>
      <c r="I17" s="1" t="s">
        <v>38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x14ac:dyDescent="0.2">
      <c r="A18" s="14" t="s">
        <v>84</v>
      </c>
      <c r="B18" s="1">
        <v>230.76900000000001</v>
      </c>
      <c r="C18" s="1">
        <v>1177.249</v>
      </c>
      <c r="D18" s="1">
        <f>B18/C18</f>
        <v>0.19602395075298429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x14ac:dyDescent="0.2">
      <c r="A19" s="14" t="s">
        <v>85</v>
      </c>
      <c r="B19" s="1">
        <v>267.95</v>
      </c>
      <c r="C19" s="1">
        <v>1973.45</v>
      </c>
      <c r="D19" s="1">
        <f>B19/C19</f>
        <v>0.13577744559021002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x14ac:dyDescent="0.2">
      <c r="A20" s="14" t="s">
        <v>86</v>
      </c>
      <c r="B20" s="1">
        <v>216.185</v>
      </c>
      <c r="C20" s="1">
        <v>1366.721</v>
      </c>
      <c r="D20" s="1">
        <f>B20/C20</f>
        <v>0.15817785780711646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2">
      <c r="A21" s="14" t="s">
        <v>87</v>
      </c>
      <c r="B21" s="1">
        <v>230.77</v>
      </c>
      <c r="C21" s="1">
        <v>1071.875</v>
      </c>
      <c r="D21" s="1">
        <f>B21/C21</f>
        <v>0.21529562682215744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2">
      <c r="A22" s="14" t="s">
        <v>88</v>
      </c>
      <c r="B22" s="1">
        <v>305.27800000000002</v>
      </c>
      <c r="C22" s="1">
        <v>2162.2040000000002</v>
      </c>
      <c r="D22" s="1">
        <f>B22/C22</f>
        <v>0.14118834300556285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x14ac:dyDescent="0.2">
      <c r="A23" s="14" t="s">
        <v>89</v>
      </c>
      <c r="B23" s="1">
        <v>228.42599999999999</v>
      </c>
      <c r="C23" s="1">
        <v>1608.414</v>
      </c>
      <c r="D23" s="1">
        <f>B23/C23</f>
        <v>0.14201940545158148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x14ac:dyDescent="0.2">
      <c r="A24" s="14" t="s">
        <v>90</v>
      </c>
      <c r="B24" s="1">
        <v>235.67099999999999</v>
      </c>
      <c r="C24" s="1">
        <v>1454.182</v>
      </c>
      <c r="D24" s="1">
        <f>B24/C24</f>
        <v>0.1620643083190412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x14ac:dyDescent="0.2">
      <c r="A25" s="14" t="s">
        <v>91</v>
      </c>
      <c r="B25" s="1">
        <v>261.529</v>
      </c>
      <c r="C25" s="1">
        <v>2087.8510000000001</v>
      </c>
      <c r="D25" s="1">
        <f>B25/C25</f>
        <v>0.12526229122672067</v>
      </c>
      <c r="E25" s="6" t="s">
        <v>72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x14ac:dyDescent="0.2">
      <c r="A26" s="14" t="s">
        <v>92</v>
      </c>
      <c r="B26" s="1">
        <v>198.779</v>
      </c>
      <c r="C26" s="4">
        <v>482.60899999999998</v>
      </c>
      <c r="D26" s="1">
        <f>B26/C26</f>
        <v>0.41188415466765022</v>
      </c>
      <c r="E26" s="1">
        <f>TTEST(D5:D12,D18:D26,2,3)</f>
        <v>0.70918998374361009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x14ac:dyDescent="0.2">
      <c r="A28" s="2" t="s">
        <v>33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x14ac:dyDescent="0.2">
      <c r="A29" s="14" t="s">
        <v>93</v>
      </c>
      <c r="B29" s="1">
        <v>1550.316</v>
      </c>
      <c r="C29" s="1">
        <v>2340.0239999999999</v>
      </c>
      <c r="D29" s="1">
        <f>B29/C29</f>
        <v>0.66252141003682019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x14ac:dyDescent="0.2">
      <c r="A30" s="14" t="s">
        <v>94</v>
      </c>
      <c r="B30" s="1">
        <v>1459.645</v>
      </c>
      <c r="C30" s="1">
        <v>2451.8789999999999</v>
      </c>
      <c r="D30" s="1">
        <f>B30/C30</f>
        <v>0.59531689777513497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x14ac:dyDescent="0.2">
      <c r="A31" s="14" t="s">
        <v>95</v>
      </c>
      <c r="B31" s="1">
        <v>894.09500000000003</v>
      </c>
      <c r="C31" s="1">
        <v>1739.9359999999999</v>
      </c>
      <c r="D31" s="1">
        <f>B31/C31</f>
        <v>0.51386660198995826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x14ac:dyDescent="0.2">
      <c r="A32" s="14" t="s">
        <v>96</v>
      </c>
      <c r="B32" s="1">
        <v>777.13400000000001</v>
      </c>
      <c r="C32" s="1">
        <v>1296.56</v>
      </c>
      <c r="D32" s="1">
        <f>B32/C32</f>
        <v>0.59938144011846739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x14ac:dyDescent="0.2">
      <c r="A33" s="14" t="s">
        <v>97</v>
      </c>
      <c r="B33" s="1">
        <v>1230.2149999999999</v>
      </c>
      <c r="C33" s="1">
        <v>1992.904</v>
      </c>
      <c r="D33" s="1">
        <f>B33/C33</f>
        <v>0.61729767214075537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2">
      <c r="A34" s="14" t="s">
        <v>98</v>
      </c>
      <c r="B34" s="1">
        <v>1015.855</v>
      </c>
      <c r="C34" s="1">
        <v>1581.11</v>
      </c>
      <c r="D34" s="1">
        <f>B34/C34</f>
        <v>0.64249482958174964</v>
      </c>
      <c r="E34" s="6" t="s">
        <v>73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x14ac:dyDescent="0.2">
      <c r="A35" s="14" t="s">
        <v>99</v>
      </c>
      <c r="B35" s="1">
        <v>1205.337</v>
      </c>
      <c r="C35" s="1">
        <v>1943.0730000000001</v>
      </c>
      <c r="D35" s="1">
        <f>B35/C35</f>
        <v>0.62032512417186592</v>
      </c>
      <c r="E35" s="1">
        <f>TTEST(D5:D12,D29:D35,2,3)</f>
        <v>4.563261817246678E-8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x14ac:dyDescent="0.2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x14ac:dyDescent="0.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x14ac:dyDescent="0.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x14ac:dyDescent="0.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x14ac:dyDescent="0.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x14ac:dyDescent="0.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spans="1:32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spans="1:32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spans="1:32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spans="1:32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spans="1:32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spans="1:32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spans="1:32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spans="1:32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spans="1:32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spans="1:32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spans="1:32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spans="1:32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spans="1:32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spans="1:32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spans="1:32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 spans="1:32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 spans="1:32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 spans="1:32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 spans="1:32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 spans="1:32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 spans="1:32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 spans="1:32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 spans="1:32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</row>
    <row r="209" spans="1:32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</row>
    <row r="210" spans="1:32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</row>
    <row r="211" spans="1:32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 spans="1:32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</row>
    <row r="213" spans="1:32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</row>
    <row r="214" spans="1:32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</row>
    <row r="215" spans="1:32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</row>
    <row r="216" spans="1:32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</row>
    <row r="217" spans="1:32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</row>
    <row r="218" spans="1:32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</row>
    <row r="219" spans="1:32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</row>
    <row r="220" spans="1:32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</row>
    <row r="221" spans="1:32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</row>
    <row r="222" spans="1:32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</row>
    <row r="223" spans="1:32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</row>
    <row r="224" spans="1:32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5" spans="1:32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</row>
    <row r="226" spans="1:32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</row>
    <row r="227" spans="1:32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</row>
    <row r="228" spans="1:32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</row>
    <row r="229" spans="1:32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</row>
    <row r="230" spans="1:32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</row>
    <row r="231" spans="1:32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</row>
    <row r="232" spans="1:32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</row>
    <row r="233" spans="1:32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</row>
    <row r="234" spans="1:32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</row>
    <row r="235" spans="1:32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</row>
    <row r="236" spans="1:32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</row>
    <row r="237" spans="1:32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</row>
    <row r="238" spans="1:32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</row>
    <row r="239" spans="1:32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</row>
    <row r="240" spans="1:32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</row>
    <row r="241" spans="1:32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</row>
    <row r="242" spans="1:32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</row>
    <row r="243" spans="1:32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</row>
    <row r="244" spans="1:32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</row>
    <row r="245" spans="1:32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</row>
    <row r="246" spans="1:32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</row>
    <row r="247" spans="1:32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</row>
    <row r="248" spans="1:32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</row>
    <row r="249" spans="1:32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</row>
    <row r="250" spans="1:32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</row>
    <row r="251" spans="1:32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</row>
    <row r="252" spans="1:32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</row>
    <row r="253" spans="1:32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</row>
    <row r="254" spans="1:32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</row>
    <row r="255" spans="1:32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</row>
    <row r="256" spans="1:32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</row>
    <row r="257" spans="1:32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</row>
    <row r="258" spans="1:32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</row>
    <row r="259" spans="1:32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</row>
    <row r="260" spans="1:32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</row>
    <row r="261" spans="1:32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</row>
    <row r="262" spans="1:32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</row>
    <row r="263" spans="1:32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</row>
    <row r="264" spans="1:32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</row>
    <row r="265" spans="1:32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</row>
    <row r="266" spans="1:32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</row>
    <row r="267" spans="1:32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</row>
    <row r="268" spans="1:32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</row>
    <row r="269" spans="1:32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</row>
    <row r="270" spans="1:32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</row>
    <row r="271" spans="1:32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</row>
    <row r="272" spans="1:32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</row>
    <row r="273" spans="1:32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</row>
    <row r="274" spans="1:32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</row>
    <row r="275" spans="1:32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</row>
    <row r="276" spans="1:32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</row>
    <row r="277" spans="1:32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</row>
    <row r="278" spans="1:32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</row>
    <row r="279" spans="1:32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</row>
    <row r="280" spans="1:32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</row>
    <row r="281" spans="1:32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</row>
    <row r="282" spans="1:32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</row>
    <row r="283" spans="1:32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</row>
    <row r="284" spans="1:32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</row>
    <row r="285" spans="1:32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</row>
    <row r="286" spans="1:32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</row>
    <row r="287" spans="1:32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</row>
    <row r="288" spans="1:32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 spans="1:32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 spans="1:32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 spans="1:32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</row>
    <row r="292" spans="1:32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</row>
    <row r="293" spans="1:32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</row>
    <row r="294" spans="1:32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</row>
    <row r="295" spans="1:32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</row>
    <row r="296" spans="1:32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</row>
    <row r="297" spans="1:32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</row>
    <row r="298" spans="1:32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</row>
    <row r="299" spans="1:32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</row>
    <row r="300" spans="1:32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</row>
    <row r="301" spans="1:32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</row>
    <row r="302" spans="1:32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</row>
    <row r="303" spans="1:32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</row>
    <row r="304" spans="1:32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</row>
    <row r="305" spans="1:32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</row>
    <row r="306" spans="1:32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</row>
    <row r="307" spans="1:32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</row>
    <row r="308" spans="1:32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</row>
    <row r="309" spans="1:32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</row>
    <row r="310" spans="1:32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</row>
    <row r="311" spans="1:32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</row>
    <row r="312" spans="1:32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</row>
    <row r="313" spans="1:32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</row>
    <row r="314" spans="1:32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</row>
    <row r="315" spans="1:32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</row>
    <row r="316" spans="1:32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</row>
    <row r="317" spans="1:32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</row>
    <row r="318" spans="1:32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</row>
    <row r="319" spans="1:32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</row>
    <row r="320" spans="1:32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</row>
    <row r="321" spans="1:32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</row>
    <row r="322" spans="1:32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</row>
    <row r="323" spans="1:32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</row>
    <row r="324" spans="1:32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</row>
    <row r="325" spans="1:32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</row>
    <row r="326" spans="1:32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</row>
    <row r="327" spans="1:32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</row>
    <row r="328" spans="1:32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</row>
    <row r="329" spans="1:32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</row>
    <row r="330" spans="1:32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</row>
    <row r="331" spans="1:32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</row>
    <row r="332" spans="1:32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</row>
    <row r="333" spans="1:32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</row>
    <row r="334" spans="1:32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</row>
    <row r="335" spans="1:32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</row>
    <row r="336" spans="1:32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</row>
    <row r="337" spans="1:32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</row>
    <row r="338" spans="1:32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</row>
    <row r="339" spans="1:32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</row>
    <row r="340" spans="1:32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</row>
    <row r="341" spans="1:32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</row>
    <row r="342" spans="1:32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</row>
    <row r="343" spans="1:32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</row>
    <row r="344" spans="1:32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</row>
    <row r="345" spans="1:32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</row>
    <row r="346" spans="1:32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</row>
    <row r="347" spans="1:32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</row>
    <row r="348" spans="1:32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</row>
    <row r="349" spans="1:32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</row>
    <row r="350" spans="1:32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</row>
    <row r="351" spans="1:32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</row>
    <row r="352" spans="1:32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</row>
    <row r="353" spans="1:32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</row>
    <row r="354" spans="1:32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</row>
    <row r="355" spans="1:32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</row>
    <row r="356" spans="1:32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</row>
    <row r="357" spans="1:32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</row>
    <row r="358" spans="1:32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</row>
    <row r="359" spans="1:32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</row>
    <row r="360" spans="1:32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</row>
    <row r="361" spans="1:32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</row>
    <row r="362" spans="1:32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</row>
    <row r="363" spans="1:32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</row>
    <row r="364" spans="1:32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</row>
    <row r="365" spans="1:32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</row>
    <row r="366" spans="1:32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</row>
    <row r="367" spans="1:32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</row>
    <row r="368" spans="1:32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</row>
    <row r="369" spans="1:32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</row>
    <row r="370" spans="1:32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</row>
    <row r="371" spans="1:32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</row>
    <row r="372" spans="1:32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</row>
    <row r="373" spans="1:32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</row>
    <row r="374" spans="1:32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</row>
    <row r="375" spans="1:32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</row>
    <row r="376" spans="1:32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</row>
    <row r="377" spans="1:32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</row>
    <row r="378" spans="1:32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</row>
    <row r="379" spans="1:32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</row>
    <row r="380" spans="1:32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</row>
    <row r="381" spans="1:32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</row>
    <row r="382" spans="1:32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</row>
    <row r="383" spans="1:32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</row>
    <row r="384" spans="1:32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</row>
    <row r="385" spans="1:32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</row>
    <row r="386" spans="1:32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</row>
    <row r="387" spans="1:32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</row>
    <row r="388" spans="1:32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</row>
    <row r="389" spans="1:32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</row>
    <row r="390" spans="1:32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</row>
    <row r="391" spans="1:32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</row>
    <row r="392" spans="1:32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</row>
    <row r="393" spans="1:32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</row>
    <row r="394" spans="1:32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</row>
    <row r="395" spans="1:32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</row>
    <row r="396" spans="1:32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</row>
    <row r="397" spans="1:32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</row>
    <row r="398" spans="1:32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</row>
    <row r="399" spans="1:32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</row>
    <row r="400" spans="1:32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</row>
    <row r="401" spans="1:32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</row>
    <row r="402" spans="1:32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</row>
    <row r="403" spans="1:32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</row>
    <row r="404" spans="1:32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</row>
    <row r="405" spans="1:32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</row>
    <row r="406" spans="1:32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</row>
    <row r="407" spans="1:32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</row>
    <row r="408" spans="1:32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</row>
    <row r="409" spans="1:32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</row>
    <row r="410" spans="1:32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</row>
    <row r="411" spans="1:32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</row>
    <row r="412" spans="1:32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</row>
    <row r="413" spans="1:32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</row>
    <row r="414" spans="1:32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</row>
    <row r="415" spans="1:32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</row>
    <row r="416" spans="1:32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</row>
    <row r="417" spans="1:32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</row>
    <row r="418" spans="1:32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</row>
    <row r="419" spans="1:32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</row>
    <row r="420" spans="1:32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</row>
    <row r="421" spans="1:32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</row>
    <row r="422" spans="1:32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</row>
    <row r="423" spans="1:32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</row>
    <row r="424" spans="1:32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</row>
    <row r="425" spans="1:32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</row>
    <row r="426" spans="1:32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</row>
    <row r="427" spans="1:32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</row>
    <row r="428" spans="1:32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</row>
    <row r="429" spans="1:32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</row>
    <row r="430" spans="1:32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</row>
    <row r="431" spans="1:32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</row>
    <row r="432" spans="1:32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</row>
    <row r="433" spans="1:32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</row>
    <row r="434" spans="1:32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</row>
    <row r="435" spans="1:32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</row>
    <row r="436" spans="1:32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</row>
    <row r="437" spans="1:32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</row>
    <row r="438" spans="1:32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</row>
    <row r="439" spans="1:32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</row>
    <row r="440" spans="1:32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</row>
    <row r="441" spans="1:32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</row>
    <row r="442" spans="1:32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</row>
    <row r="443" spans="1:32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</row>
    <row r="444" spans="1:32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</row>
    <row r="445" spans="1:32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</row>
    <row r="446" spans="1:32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</row>
    <row r="447" spans="1:32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</row>
    <row r="448" spans="1:32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</row>
    <row r="449" spans="1:32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</row>
    <row r="450" spans="1:32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</row>
    <row r="451" spans="1:32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</row>
    <row r="452" spans="1:32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</row>
    <row r="453" spans="1:32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</row>
    <row r="454" spans="1:32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</row>
    <row r="455" spans="1:32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</row>
    <row r="456" spans="1:32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</row>
    <row r="457" spans="1:32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</row>
    <row r="458" spans="1:32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</row>
    <row r="459" spans="1:32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</row>
    <row r="460" spans="1:32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</row>
    <row r="461" spans="1:32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</row>
    <row r="462" spans="1:32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</row>
    <row r="463" spans="1:32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</row>
    <row r="464" spans="1:32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</row>
    <row r="465" spans="1:32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</row>
    <row r="466" spans="1:32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</row>
    <row r="467" spans="1:32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</row>
    <row r="468" spans="1:32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</row>
    <row r="469" spans="1:32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</row>
    <row r="470" spans="1:32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</row>
    <row r="471" spans="1:32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</row>
    <row r="472" spans="1:32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</row>
    <row r="473" spans="1:32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</row>
    <row r="474" spans="1:32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</row>
    <row r="475" spans="1:32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</row>
    <row r="476" spans="1:32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</row>
    <row r="477" spans="1:32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</row>
    <row r="478" spans="1:32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</row>
    <row r="479" spans="1:32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</row>
    <row r="480" spans="1:32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</row>
    <row r="481" spans="1:32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</row>
    <row r="482" spans="1:32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</row>
    <row r="483" spans="1:32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</row>
    <row r="484" spans="1:32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</row>
    <row r="485" spans="1:32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</row>
    <row r="486" spans="1:32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</row>
    <row r="487" spans="1:32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</row>
    <row r="488" spans="1:32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</row>
    <row r="489" spans="1:32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</row>
    <row r="490" spans="1:32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</row>
    <row r="491" spans="1:32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</row>
    <row r="492" spans="1:32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</row>
    <row r="493" spans="1:32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</row>
    <row r="494" spans="1:32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</row>
    <row r="495" spans="1:32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</row>
    <row r="496" spans="1:32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</row>
    <row r="497" spans="1:32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</row>
    <row r="498" spans="1:32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</row>
    <row r="499" spans="1:32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</row>
    <row r="500" spans="1:32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</row>
    <row r="501" spans="1:32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</row>
    <row r="502" spans="1:32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</row>
    <row r="503" spans="1:32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</row>
    <row r="504" spans="1:32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</row>
    <row r="505" spans="1:32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</row>
    <row r="506" spans="1:32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</row>
    <row r="507" spans="1:32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</row>
    <row r="508" spans="1:32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</row>
    <row r="509" spans="1:32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</row>
    <row r="510" spans="1:32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</row>
    <row r="511" spans="1:32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</row>
    <row r="512" spans="1:32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</row>
    <row r="513" spans="1:32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</row>
    <row r="514" spans="1:32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</row>
    <row r="515" spans="1:32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</row>
    <row r="516" spans="1:32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</row>
    <row r="517" spans="1:32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</row>
    <row r="518" spans="1:32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</row>
    <row r="519" spans="1:32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</row>
    <row r="520" spans="1:32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</row>
    <row r="521" spans="1:32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</row>
    <row r="522" spans="1:32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</row>
    <row r="523" spans="1:32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</row>
    <row r="524" spans="1:32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</row>
    <row r="525" spans="1:32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</row>
    <row r="526" spans="1:32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</row>
    <row r="527" spans="1:32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</row>
    <row r="528" spans="1:32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</row>
    <row r="529" spans="1:32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</row>
    <row r="530" spans="1:32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</row>
    <row r="531" spans="1:32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</row>
    <row r="532" spans="1:32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</row>
    <row r="533" spans="1:32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</row>
    <row r="534" spans="1:32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</row>
    <row r="535" spans="1:32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</row>
    <row r="536" spans="1:32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</row>
    <row r="537" spans="1:32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</row>
    <row r="538" spans="1:32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</row>
    <row r="539" spans="1:32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</row>
    <row r="540" spans="1:32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</row>
    <row r="541" spans="1:32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</row>
    <row r="542" spans="1:32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</row>
    <row r="543" spans="1:32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</row>
    <row r="544" spans="1:32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</row>
    <row r="545" spans="1:32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</row>
    <row r="546" spans="1:32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</row>
    <row r="547" spans="1:32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</row>
    <row r="548" spans="1:32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</row>
    <row r="549" spans="1:32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</row>
    <row r="550" spans="1:32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</row>
    <row r="551" spans="1:32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</row>
    <row r="552" spans="1:32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</row>
    <row r="553" spans="1:32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</row>
    <row r="554" spans="1:32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</row>
    <row r="555" spans="1:32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</row>
    <row r="556" spans="1:32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</row>
    <row r="557" spans="1:32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</row>
    <row r="558" spans="1:32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</row>
    <row r="559" spans="1:32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</row>
    <row r="560" spans="1:32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</row>
    <row r="561" spans="1:32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</row>
    <row r="562" spans="1:32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</row>
    <row r="563" spans="1:32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</row>
    <row r="564" spans="1:32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</row>
    <row r="565" spans="1:32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</row>
    <row r="566" spans="1:32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</row>
    <row r="567" spans="1:32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</row>
    <row r="568" spans="1:32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</row>
    <row r="569" spans="1:32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</row>
    <row r="570" spans="1:32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</row>
    <row r="571" spans="1:32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</row>
    <row r="572" spans="1:32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</row>
    <row r="573" spans="1:32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</row>
    <row r="574" spans="1:32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</row>
    <row r="575" spans="1:32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</row>
    <row r="576" spans="1:32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</row>
    <row r="577" spans="1:32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</row>
    <row r="578" spans="1:32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</row>
    <row r="579" spans="1:32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</row>
    <row r="580" spans="1:32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</row>
    <row r="581" spans="1:32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</row>
    <row r="582" spans="1:32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</row>
    <row r="583" spans="1:32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</row>
    <row r="584" spans="1:32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</row>
    <row r="585" spans="1:32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</row>
    <row r="586" spans="1:32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</row>
    <row r="587" spans="1:32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</row>
    <row r="588" spans="1:32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</row>
    <row r="589" spans="1:32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</row>
    <row r="590" spans="1:32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</row>
    <row r="591" spans="1:32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</row>
    <row r="592" spans="1:32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</row>
    <row r="593" spans="1:32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</row>
    <row r="594" spans="1:32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</row>
    <row r="595" spans="1:32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</row>
    <row r="596" spans="1:32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</row>
    <row r="597" spans="1:32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</row>
    <row r="598" spans="1:32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</row>
    <row r="599" spans="1:32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</row>
    <row r="600" spans="1:32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</row>
    <row r="601" spans="1:32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</row>
    <row r="602" spans="1:32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</row>
    <row r="603" spans="1:32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</row>
    <row r="604" spans="1:32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</row>
    <row r="605" spans="1:32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</row>
    <row r="606" spans="1:32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</row>
    <row r="607" spans="1:32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</row>
    <row r="608" spans="1:32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</row>
    <row r="609" spans="1:32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</row>
    <row r="610" spans="1:32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</row>
    <row r="611" spans="1:32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</row>
    <row r="612" spans="1:32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</row>
    <row r="613" spans="1:32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</row>
    <row r="614" spans="1:32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</row>
    <row r="615" spans="1:32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</row>
    <row r="616" spans="1:32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</row>
    <row r="617" spans="1:32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</row>
    <row r="618" spans="1:32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</row>
    <row r="619" spans="1:32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</row>
    <row r="620" spans="1:32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</row>
    <row r="621" spans="1:32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</row>
    <row r="622" spans="1:32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</row>
    <row r="623" spans="1:32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</row>
    <row r="624" spans="1:32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</row>
    <row r="625" spans="1:32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</row>
    <row r="626" spans="1:32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</row>
    <row r="627" spans="1:32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</row>
    <row r="628" spans="1:32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</row>
    <row r="629" spans="1:32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</row>
    <row r="630" spans="1:32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</row>
    <row r="631" spans="1:32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</row>
    <row r="632" spans="1:32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</row>
    <row r="633" spans="1:32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</row>
    <row r="634" spans="1:32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</row>
    <row r="635" spans="1:32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</row>
    <row r="636" spans="1:32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</row>
    <row r="637" spans="1:32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</row>
    <row r="638" spans="1:32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</row>
    <row r="639" spans="1:32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</row>
    <row r="640" spans="1:32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</row>
    <row r="641" spans="1:32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</row>
    <row r="642" spans="1:32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</row>
    <row r="643" spans="1:32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</row>
    <row r="644" spans="1:32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</row>
    <row r="645" spans="1:32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</row>
    <row r="646" spans="1:32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</row>
    <row r="647" spans="1:32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</row>
    <row r="648" spans="1:32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</row>
    <row r="649" spans="1:32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</row>
    <row r="650" spans="1:32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</row>
    <row r="651" spans="1:32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</row>
    <row r="652" spans="1:32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</row>
    <row r="653" spans="1:32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</row>
    <row r="654" spans="1:32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</row>
    <row r="655" spans="1:32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</row>
    <row r="656" spans="1:32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</row>
    <row r="657" spans="1:32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</row>
    <row r="658" spans="1:32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</row>
    <row r="659" spans="1:32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</row>
    <row r="660" spans="1:32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</row>
    <row r="661" spans="1:32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</row>
    <row r="662" spans="1:32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</row>
    <row r="663" spans="1:32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</row>
    <row r="664" spans="1:32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</row>
    <row r="665" spans="1:32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</row>
    <row r="666" spans="1:32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</row>
    <row r="667" spans="1:32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</row>
    <row r="668" spans="1:32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</row>
    <row r="669" spans="1:32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</row>
    <row r="670" spans="1:32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</row>
    <row r="671" spans="1:32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</row>
    <row r="672" spans="1:32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</row>
    <row r="673" spans="1:32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</row>
    <row r="674" spans="1:32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</row>
    <row r="675" spans="1:32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</row>
    <row r="676" spans="1:32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</row>
    <row r="677" spans="1:32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</row>
    <row r="678" spans="1:32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</row>
    <row r="679" spans="1:32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</row>
    <row r="680" spans="1:32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</row>
    <row r="681" spans="1:32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</row>
    <row r="682" spans="1:32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</row>
    <row r="683" spans="1:32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</row>
    <row r="684" spans="1:32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</row>
    <row r="685" spans="1:32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</row>
    <row r="686" spans="1:32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</row>
    <row r="687" spans="1:32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</row>
    <row r="688" spans="1:32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</row>
    <row r="689" spans="1:32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</row>
    <row r="690" spans="1:32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</row>
    <row r="691" spans="1:32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</row>
    <row r="692" spans="1:32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</row>
    <row r="693" spans="1:32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</row>
    <row r="694" spans="1:32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</row>
    <row r="695" spans="1:32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</row>
    <row r="696" spans="1:32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</row>
    <row r="697" spans="1:32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</row>
    <row r="698" spans="1:32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</row>
    <row r="699" spans="1:32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</row>
    <row r="700" spans="1:32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</row>
    <row r="701" spans="1:32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</row>
    <row r="702" spans="1:32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</row>
    <row r="703" spans="1:32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</row>
    <row r="704" spans="1:32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</row>
    <row r="705" spans="1:32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</row>
    <row r="706" spans="1:32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</row>
    <row r="707" spans="1:32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</row>
    <row r="708" spans="1:32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</row>
    <row r="709" spans="1:32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</row>
    <row r="710" spans="1:32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</row>
    <row r="711" spans="1:32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</row>
    <row r="712" spans="1:32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</row>
    <row r="713" spans="1:32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</row>
    <row r="714" spans="1:32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</row>
    <row r="715" spans="1:32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</row>
    <row r="716" spans="1:32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</row>
    <row r="717" spans="1:32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</row>
    <row r="718" spans="1:32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</row>
    <row r="719" spans="1:32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</row>
    <row r="720" spans="1:32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</row>
    <row r="721" spans="1:32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</row>
    <row r="722" spans="1:32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</row>
    <row r="723" spans="1:32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</row>
    <row r="724" spans="1:32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</row>
    <row r="725" spans="1:32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</row>
    <row r="726" spans="1:32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</row>
    <row r="727" spans="1:32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</row>
    <row r="728" spans="1:32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</row>
    <row r="729" spans="1:32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</row>
    <row r="730" spans="1:32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</row>
    <row r="731" spans="1:32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</row>
    <row r="732" spans="1:32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</row>
    <row r="733" spans="1:32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</row>
    <row r="734" spans="1:32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</row>
    <row r="735" spans="1:32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</row>
    <row r="736" spans="1:32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</row>
    <row r="737" spans="1:32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</row>
    <row r="738" spans="1:32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</row>
    <row r="739" spans="1:32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</row>
    <row r="740" spans="1:32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</row>
    <row r="741" spans="1:32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</row>
    <row r="742" spans="1:32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</row>
    <row r="743" spans="1:32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</row>
    <row r="744" spans="1:32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</row>
    <row r="745" spans="1:32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</row>
    <row r="746" spans="1:32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</row>
    <row r="747" spans="1:32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</row>
    <row r="748" spans="1:32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</row>
    <row r="749" spans="1:32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</row>
    <row r="750" spans="1:32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</row>
    <row r="751" spans="1:32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</row>
    <row r="752" spans="1:32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</row>
    <row r="753" spans="1:32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</row>
    <row r="754" spans="1:32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</row>
    <row r="755" spans="1:32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</row>
    <row r="756" spans="1:32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</row>
    <row r="757" spans="1:32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</row>
    <row r="758" spans="1:32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</row>
    <row r="759" spans="1:32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</row>
    <row r="760" spans="1:32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</row>
    <row r="761" spans="1:32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</row>
    <row r="762" spans="1:32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</row>
    <row r="763" spans="1:32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</row>
    <row r="764" spans="1:32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</row>
    <row r="765" spans="1:32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</row>
    <row r="766" spans="1:32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</row>
    <row r="767" spans="1:32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</row>
    <row r="768" spans="1:32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</row>
    <row r="769" spans="1:32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</row>
    <row r="770" spans="1:32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</row>
    <row r="771" spans="1:32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</row>
    <row r="772" spans="1:32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</row>
    <row r="773" spans="1:32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</row>
    <row r="774" spans="1:32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</row>
    <row r="775" spans="1:32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</row>
    <row r="776" spans="1:32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</row>
    <row r="777" spans="1:32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</row>
    <row r="778" spans="1:32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</row>
    <row r="779" spans="1:32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</row>
    <row r="780" spans="1:32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</row>
    <row r="781" spans="1:32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</row>
    <row r="782" spans="1:32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</row>
    <row r="783" spans="1:32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</row>
    <row r="784" spans="1:32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</row>
    <row r="785" spans="1:32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</row>
    <row r="786" spans="1:32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</row>
    <row r="787" spans="1:32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</row>
    <row r="788" spans="1:32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</row>
    <row r="789" spans="1:32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</row>
    <row r="790" spans="1:32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</row>
    <row r="791" spans="1:32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</row>
    <row r="792" spans="1:32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</row>
    <row r="793" spans="1:32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</row>
    <row r="794" spans="1:32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</row>
    <row r="795" spans="1:32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</row>
    <row r="796" spans="1:32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</row>
    <row r="797" spans="1:32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</row>
    <row r="798" spans="1:32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</row>
    <row r="799" spans="1:32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</row>
    <row r="800" spans="1:32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</row>
    <row r="801" spans="1:32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</row>
    <row r="802" spans="1:32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</row>
    <row r="803" spans="1:32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</row>
    <row r="804" spans="1:32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</row>
    <row r="805" spans="1:32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</row>
    <row r="806" spans="1:32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</row>
    <row r="807" spans="1:32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</row>
    <row r="808" spans="1:32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</row>
    <row r="809" spans="1:32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</row>
    <row r="810" spans="1:32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</row>
    <row r="811" spans="1:32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</row>
    <row r="812" spans="1:32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</row>
    <row r="813" spans="1:32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</row>
    <row r="814" spans="1:32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</row>
    <row r="815" spans="1:32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</row>
    <row r="816" spans="1:32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</row>
    <row r="817" spans="1:32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</row>
    <row r="818" spans="1:32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</row>
    <row r="819" spans="1:32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</row>
    <row r="820" spans="1:32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</row>
    <row r="821" spans="1:32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</row>
    <row r="822" spans="1:32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</row>
    <row r="823" spans="1:32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</row>
    <row r="824" spans="1:32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</row>
    <row r="825" spans="1:32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</row>
    <row r="826" spans="1:32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</row>
    <row r="827" spans="1:32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</row>
    <row r="828" spans="1:32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</row>
    <row r="829" spans="1:32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</row>
    <row r="830" spans="1:32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</row>
    <row r="831" spans="1:32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</row>
    <row r="832" spans="1:32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</row>
    <row r="833" spans="1:32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</row>
    <row r="834" spans="1:32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</row>
    <row r="835" spans="1:32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</row>
    <row r="836" spans="1:32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</row>
    <row r="837" spans="1:32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</row>
    <row r="838" spans="1:32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</row>
    <row r="839" spans="1:32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</row>
    <row r="840" spans="1:32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</row>
    <row r="841" spans="1:32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</row>
    <row r="842" spans="1:32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</row>
    <row r="843" spans="1:32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</row>
    <row r="844" spans="1:32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</row>
    <row r="845" spans="1:32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</row>
    <row r="846" spans="1:32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</row>
    <row r="847" spans="1:32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</row>
    <row r="848" spans="1:32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</row>
    <row r="849" spans="1:32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</row>
    <row r="850" spans="1:32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</row>
    <row r="851" spans="1:32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</row>
    <row r="852" spans="1:32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</row>
    <row r="853" spans="1:32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</row>
    <row r="854" spans="1:32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</row>
    <row r="855" spans="1:32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</row>
    <row r="856" spans="1:32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</row>
    <row r="857" spans="1:32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</row>
    <row r="858" spans="1:32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</row>
    <row r="859" spans="1:32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</row>
    <row r="860" spans="1:32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</row>
    <row r="861" spans="1:32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</row>
    <row r="862" spans="1:32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</row>
    <row r="863" spans="1:32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</row>
    <row r="864" spans="1:32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</row>
    <row r="865" spans="1:32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</row>
    <row r="866" spans="1:32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</row>
    <row r="867" spans="1:32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</row>
    <row r="868" spans="1:32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</row>
    <row r="869" spans="1:32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</row>
    <row r="870" spans="1:32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</row>
    <row r="871" spans="1:32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</row>
    <row r="872" spans="1:32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</row>
    <row r="873" spans="1:32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</row>
    <row r="874" spans="1:32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</row>
    <row r="875" spans="1:32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</row>
    <row r="876" spans="1:32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</row>
    <row r="877" spans="1:32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</row>
    <row r="878" spans="1:32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</row>
    <row r="879" spans="1:32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</row>
    <row r="880" spans="1:32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</row>
    <row r="881" spans="1:32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</row>
    <row r="882" spans="1:32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</row>
    <row r="883" spans="1:32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</row>
    <row r="884" spans="1:32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</row>
    <row r="885" spans="1:32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</row>
    <row r="886" spans="1:32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</row>
    <row r="887" spans="1:32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</row>
    <row r="888" spans="1:32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</row>
    <row r="889" spans="1:32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</row>
    <row r="890" spans="1:32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</row>
    <row r="891" spans="1:32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</row>
    <row r="892" spans="1:32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</row>
    <row r="893" spans="1:32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</row>
    <row r="894" spans="1:32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</row>
    <row r="895" spans="1:32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</row>
    <row r="896" spans="1:32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</row>
    <row r="897" spans="1:32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</row>
    <row r="898" spans="1:32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</row>
    <row r="899" spans="1:32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</row>
    <row r="900" spans="1:32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</row>
    <row r="901" spans="1:32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</row>
    <row r="902" spans="1:32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</row>
    <row r="903" spans="1:32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</row>
    <row r="904" spans="1:32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</row>
    <row r="905" spans="1:32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</row>
    <row r="906" spans="1:32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</row>
    <row r="907" spans="1:32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</row>
    <row r="908" spans="1:32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</row>
    <row r="909" spans="1:32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</row>
    <row r="910" spans="1:32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</row>
    <row r="911" spans="1:32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</row>
    <row r="912" spans="1:32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</row>
    <row r="913" spans="1:32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</row>
    <row r="914" spans="1:32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</row>
    <row r="915" spans="1:32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</row>
    <row r="916" spans="1:32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</row>
    <row r="917" spans="1:32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</row>
    <row r="918" spans="1:32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</row>
    <row r="919" spans="1:32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</row>
    <row r="920" spans="1:32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</row>
    <row r="921" spans="1:32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</row>
    <row r="922" spans="1:32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</row>
    <row r="923" spans="1:32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</row>
    <row r="924" spans="1:32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</row>
    <row r="925" spans="1:32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</row>
    <row r="926" spans="1:32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</row>
    <row r="927" spans="1:32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</row>
    <row r="928" spans="1:32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</row>
    <row r="929" spans="1:32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</row>
    <row r="930" spans="1:32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</row>
    <row r="931" spans="1:32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</row>
    <row r="932" spans="1:32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</row>
    <row r="933" spans="1:32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</row>
    <row r="934" spans="1:32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</row>
    <row r="935" spans="1:32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</row>
    <row r="936" spans="1:32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</row>
    <row r="937" spans="1:32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</row>
    <row r="938" spans="1:32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</row>
    <row r="939" spans="1:32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</row>
    <row r="940" spans="1:32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</row>
    <row r="941" spans="1:32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</row>
    <row r="942" spans="1:32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</row>
    <row r="943" spans="1:32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</row>
    <row r="944" spans="1:32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</row>
    <row r="945" spans="1:32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</row>
    <row r="946" spans="1:32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</row>
    <row r="947" spans="1:32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</row>
    <row r="948" spans="1:32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</row>
    <row r="949" spans="1:32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</row>
    <row r="950" spans="1:32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</row>
    <row r="951" spans="1:32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</row>
    <row r="952" spans="1:32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</row>
    <row r="953" spans="1:32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</row>
    <row r="954" spans="1:32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</row>
    <row r="955" spans="1:32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</row>
    <row r="956" spans="1:32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</row>
    <row r="957" spans="1:32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</row>
    <row r="958" spans="1:32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</row>
    <row r="959" spans="1:32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</row>
    <row r="960" spans="1:32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</row>
    <row r="961" spans="1:32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</row>
    <row r="962" spans="1:32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</row>
    <row r="963" spans="1:32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</row>
    <row r="964" spans="1:32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</row>
    <row r="965" spans="1:32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</row>
    <row r="966" spans="1:32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</row>
    <row r="967" spans="1:32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</row>
    <row r="968" spans="1:32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</row>
    <row r="969" spans="1:32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</row>
    <row r="970" spans="1:32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</row>
    <row r="971" spans="1:32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</row>
    <row r="972" spans="1:32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</row>
    <row r="973" spans="1:32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</row>
    <row r="974" spans="1:32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</row>
    <row r="975" spans="1:32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</row>
    <row r="976" spans="1:32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</row>
    <row r="977" spans="1:32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</row>
    <row r="978" spans="1:32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</row>
    <row r="979" spans="1:32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</row>
    <row r="980" spans="1:32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</row>
    <row r="981" spans="1:32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</row>
    <row r="982" spans="1:32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</row>
    <row r="983" spans="1:32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</row>
    <row r="984" spans="1:32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</row>
    <row r="985" spans="1:32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</row>
    <row r="986" spans="1:32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</row>
    <row r="987" spans="1:32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</row>
    <row r="988" spans="1:32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</row>
    <row r="989" spans="1:32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</row>
    <row r="990" spans="1:32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</row>
    <row r="991" spans="1:32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</row>
    <row r="992" spans="1:32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</row>
    <row r="993" spans="1:32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</row>
    <row r="994" spans="1:32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</row>
    <row r="995" spans="1:32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</row>
    <row r="996" spans="1:32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</row>
    <row r="997" spans="1:32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</row>
    <row r="998" spans="1:32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</row>
    <row r="999" spans="1:32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</row>
    <row r="1000" spans="1:32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</row>
    <row r="1001" spans="1:32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</row>
    <row r="1002" spans="1:32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</row>
    <row r="1003" spans="1:32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G921"/>
  <sheetViews>
    <sheetView zoomScale="82" workbookViewId="0"/>
  </sheetViews>
  <sheetFormatPr baseColWidth="10" defaultColWidth="12.6640625" defaultRowHeight="15.75" customHeight="1" x14ac:dyDescent="0.2"/>
  <cols>
    <col min="1" max="1" width="40.33203125" style="9" customWidth="1"/>
    <col min="2" max="5" width="15" style="9" customWidth="1"/>
    <col min="6" max="16384" width="12.6640625" style="9"/>
  </cols>
  <sheetData>
    <row r="1" spans="1:14" ht="15.75" customHeight="1" x14ac:dyDescent="0.2">
      <c r="A1" s="13" t="s">
        <v>405</v>
      </c>
    </row>
    <row r="2" spans="1:14" ht="18" x14ac:dyDescent="0.2">
      <c r="F2" s="7"/>
      <c r="G2" s="7"/>
      <c r="H2" s="7"/>
      <c r="I2" s="7"/>
      <c r="J2" s="7"/>
      <c r="K2" s="7"/>
      <c r="L2" s="7"/>
      <c r="M2" s="7"/>
      <c r="N2" s="7"/>
    </row>
    <row r="3" spans="1:14" ht="16.5" customHeight="1" x14ac:dyDescent="0.2">
      <c r="A3" s="7" t="s">
        <v>354</v>
      </c>
      <c r="B3" s="7" t="s">
        <v>334</v>
      </c>
      <c r="C3" s="7" t="s">
        <v>75</v>
      </c>
      <c r="D3" s="7" t="s">
        <v>151</v>
      </c>
      <c r="E3" s="7" t="s">
        <v>152</v>
      </c>
      <c r="F3" s="15"/>
      <c r="G3" s="15"/>
      <c r="H3" s="15"/>
      <c r="I3" s="15"/>
      <c r="J3" s="15"/>
      <c r="K3" s="15"/>
      <c r="L3" s="15"/>
      <c r="M3" s="15"/>
      <c r="N3" s="15"/>
    </row>
    <row r="4" spans="1:14" ht="18" x14ac:dyDescent="0.2">
      <c r="A4" s="15" t="s">
        <v>103</v>
      </c>
      <c r="B4" s="15">
        <v>96.352999999999994</v>
      </c>
      <c r="C4" s="15">
        <v>1640.0250000000001</v>
      </c>
      <c r="D4" s="15">
        <f>B4/C4</f>
        <v>5.8750933674791533E-2</v>
      </c>
      <c r="E4" s="15"/>
      <c r="F4" s="15"/>
      <c r="G4" s="15"/>
      <c r="H4" s="15"/>
      <c r="I4" s="15"/>
      <c r="J4" s="15"/>
      <c r="K4" s="15"/>
      <c r="L4" s="15"/>
      <c r="M4" s="15"/>
      <c r="N4" s="15"/>
    </row>
    <row r="5" spans="1:14" ht="18" x14ac:dyDescent="0.2">
      <c r="A5" s="15" t="s">
        <v>104</v>
      </c>
      <c r="B5" s="15">
        <v>78.366</v>
      </c>
      <c r="C5" s="15">
        <v>1353.549</v>
      </c>
      <c r="D5" s="15">
        <f>B5/C5</f>
        <v>5.7896684937154101E-2</v>
      </c>
      <c r="E5" s="15"/>
      <c r="F5" s="15"/>
      <c r="G5" s="15"/>
      <c r="H5" s="15"/>
      <c r="I5" s="15"/>
      <c r="J5" s="15"/>
      <c r="K5" s="15"/>
      <c r="L5" s="15"/>
      <c r="M5" s="15"/>
      <c r="N5" s="15"/>
    </row>
    <row r="6" spans="1:14" ht="18" x14ac:dyDescent="0.2">
      <c r="A6" s="15" t="s">
        <v>105</v>
      </c>
      <c r="B6" s="15">
        <v>69.367000000000004</v>
      </c>
      <c r="C6" s="15">
        <v>1568.8779999999999</v>
      </c>
      <c r="D6" s="15">
        <f>B6/C6</f>
        <v>4.4214400354903316E-2</v>
      </c>
      <c r="E6" s="15"/>
      <c r="F6" s="15"/>
      <c r="G6" s="15"/>
      <c r="H6" s="15"/>
      <c r="I6" s="15"/>
      <c r="J6" s="15"/>
      <c r="K6" s="15"/>
      <c r="L6" s="15"/>
      <c r="M6" s="15"/>
      <c r="N6" s="15"/>
    </row>
    <row r="7" spans="1:14" ht="18" x14ac:dyDescent="0.2">
      <c r="A7" s="15" t="s">
        <v>106</v>
      </c>
      <c r="B7" s="15">
        <v>111.67700000000001</v>
      </c>
      <c r="C7" s="15">
        <v>3053.7530000000002</v>
      </c>
      <c r="D7" s="15">
        <f>B7/C7</f>
        <v>3.657041024601531E-2</v>
      </c>
      <c r="E7" s="15"/>
      <c r="F7" s="15"/>
      <c r="G7" s="15"/>
      <c r="H7" s="15"/>
      <c r="I7" s="15"/>
      <c r="J7" s="15"/>
      <c r="K7" s="15"/>
      <c r="L7" s="15"/>
      <c r="M7" s="15"/>
      <c r="N7" s="15"/>
    </row>
    <row r="8" spans="1:14" ht="18" x14ac:dyDescent="0.2">
      <c r="A8" s="15" t="s">
        <v>107</v>
      </c>
      <c r="B8" s="15">
        <v>112.643</v>
      </c>
      <c r="C8" s="15">
        <v>3091.2820000000002</v>
      </c>
      <c r="D8" s="15">
        <f>B8/C8</f>
        <v>3.6438927280008748E-2</v>
      </c>
      <c r="E8" s="15"/>
      <c r="F8" s="15"/>
      <c r="G8" s="15"/>
      <c r="H8" s="15"/>
      <c r="I8" s="15"/>
      <c r="J8" s="15"/>
      <c r="K8" s="15"/>
      <c r="L8" s="15"/>
      <c r="M8" s="15"/>
      <c r="N8" s="15"/>
    </row>
    <row r="9" spans="1:14" ht="18" x14ac:dyDescent="0.2">
      <c r="A9" s="15" t="s">
        <v>108</v>
      </c>
      <c r="B9" s="15">
        <v>71.417000000000002</v>
      </c>
      <c r="C9" s="15">
        <v>1809.1559999999999</v>
      </c>
      <c r="D9" s="15">
        <f>B9/C9</f>
        <v>3.9475313350534724E-2</v>
      </c>
      <c r="E9" s="15"/>
      <c r="F9" s="15"/>
      <c r="G9" s="15"/>
      <c r="H9" s="15"/>
      <c r="I9" s="15"/>
      <c r="J9" s="15"/>
      <c r="K9" s="15"/>
      <c r="L9" s="15"/>
      <c r="M9" s="15"/>
      <c r="N9" s="15"/>
    </row>
    <row r="10" spans="1:14" ht="18" x14ac:dyDescent="0.2">
      <c r="A10" s="15" t="s">
        <v>109</v>
      </c>
      <c r="B10" s="15">
        <v>118.575</v>
      </c>
      <c r="C10" s="15">
        <v>2330.2910000000002</v>
      </c>
      <c r="D10" s="15">
        <f>B10/C10</f>
        <v>5.08842028742333E-2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</row>
    <row r="11" spans="1:14" ht="18" x14ac:dyDescent="0.2">
      <c r="A11" s="15" t="s">
        <v>110</v>
      </c>
      <c r="B11" s="15">
        <v>126.818</v>
      </c>
      <c r="C11" s="15">
        <v>3056.9859999999999</v>
      </c>
      <c r="D11" s="15">
        <f>B11/C11</f>
        <v>4.1484651876063545E-2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</row>
    <row r="12" spans="1:14" ht="18" x14ac:dyDescent="0.2">
      <c r="A12" s="15" t="s">
        <v>111</v>
      </c>
      <c r="B12" s="15">
        <v>66.281999999999996</v>
      </c>
      <c r="C12" s="15">
        <v>2740.6950000000002</v>
      </c>
      <c r="D12" s="15">
        <f>B12/C12</f>
        <v>2.4184376590609312E-2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</row>
    <row r="13" spans="1:14" ht="18" x14ac:dyDescent="0.2">
      <c r="A13" s="15" t="s">
        <v>112</v>
      </c>
      <c r="B13" s="15">
        <v>63.49</v>
      </c>
      <c r="C13" s="15">
        <v>2678.3829999999998</v>
      </c>
      <c r="D13" s="15">
        <f>B13/C13</f>
        <v>2.3704600872989413E-2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</row>
    <row r="14" spans="1:14" ht="18" x14ac:dyDescent="0.2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</row>
    <row r="15" spans="1:14" ht="18" x14ac:dyDescent="0.2">
      <c r="A15" s="15" t="s">
        <v>113</v>
      </c>
      <c r="B15" s="15">
        <v>21.762</v>
      </c>
      <c r="C15" s="15">
        <v>742.12800000000004</v>
      </c>
      <c r="D15" s="15">
        <f>B15/C15</f>
        <v>2.9323782420283294E-2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</row>
    <row r="16" spans="1:14" ht="18" x14ac:dyDescent="0.2">
      <c r="A16" s="15" t="s">
        <v>114</v>
      </c>
      <c r="B16" s="15">
        <v>62.247999999999998</v>
      </c>
      <c r="C16" s="15">
        <v>1925.008</v>
      </c>
      <c r="D16" s="15">
        <f>B16/C16</f>
        <v>3.2336488991214579E-2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</row>
    <row r="17" spans="1:14" ht="18" x14ac:dyDescent="0.2">
      <c r="A17" s="15" t="s">
        <v>115</v>
      </c>
      <c r="B17" s="15">
        <v>62.171999999999997</v>
      </c>
      <c r="C17" s="15">
        <v>2079.4369999999999</v>
      </c>
      <c r="D17" s="15">
        <f>B17/C17</f>
        <v>2.9898477328238363E-2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1:14" ht="18" x14ac:dyDescent="0.2">
      <c r="A18" s="15" t="s">
        <v>116</v>
      </c>
      <c r="B18" s="15">
        <v>77.058000000000007</v>
      </c>
      <c r="C18" s="15">
        <v>1799.452</v>
      </c>
      <c r="D18" s="15">
        <f>B18/C18</f>
        <v>4.2823037235780674E-2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</row>
    <row r="19" spans="1:14" ht="18" x14ac:dyDescent="0.2">
      <c r="A19" s="15" t="s">
        <v>117</v>
      </c>
      <c r="B19" s="15">
        <v>150.02199999999999</v>
      </c>
      <c r="C19" s="15">
        <v>1776.519</v>
      </c>
      <c r="D19" s="15">
        <f>B19/C19</f>
        <v>8.4447168873510489E-2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</row>
    <row r="20" spans="1:14" ht="18" x14ac:dyDescent="0.2">
      <c r="A20" s="15" t="s">
        <v>118</v>
      </c>
      <c r="B20" s="15">
        <v>65.534999999999997</v>
      </c>
      <c r="C20" s="15">
        <v>1565.5309999999999</v>
      </c>
      <c r="D20" s="15">
        <f>B20/C20</f>
        <v>4.1861195977594821E-2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1" spans="1:14" ht="18" x14ac:dyDescent="0.2">
      <c r="A21" s="15" t="s">
        <v>119</v>
      </c>
      <c r="B21" s="15">
        <v>76.727000000000004</v>
      </c>
      <c r="C21" s="15">
        <v>1757.616</v>
      </c>
      <c r="D21" s="15">
        <f>B21/C21</f>
        <v>4.3654017714904736E-2</v>
      </c>
      <c r="E21" s="15">
        <f>TTEST(D4:D13,D15:D21,2,3)</f>
        <v>0.80141074638580345</v>
      </c>
      <c r="F21" s="15"/>
      <c r="G21" s="15"/>
      <c r="H21" s="15"/>
      <c r="I21" s="15"/>
      <c r="J21" s="15"/>
      <c r="K21" s="15"/>
      <c r="L21" s="15"/>
      <c r="M21" s="15"/>
      <c r="N21" s="15"/>
    </row>
    <row r="22" spans="1:14" ht="18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</row>
    <row r="23" spans="1:14" ht="18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4" s="13" customFormat="1" ht="18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</row>
    <row r="25" spans="1:14" ht="18" x14ac:dyDescent="0.2">
      <c r="A25" s="7" t="s">
        <v>353</v>
      </c>
      <c r="B25" s="7" t="s">
        <v>335</v>
      </c>
      <c r="C25" s="7" t="s">
        <v>336</v>
      </c>
      <c r="D25" s="7" t="s">
        <v>9</v>
      </c>
      <c r="E25" s="7" t="s">
        <v>152</v>
      </c>
      <c r="G25" s="7"/>
      <c r="H25" s="7"/>
      <c r="I25" s="7"/>
      <c r="J25" s="7"/>
      <c r="K25" s="7"/>
      <c r="L25" s="7"/>
      <c r="M25" s="7"/>
      <c r="N25" s="7"/>
    </row>
    <row r="26" spans="1:14" ht="18" x14ac:dyDescent="0.2">
      <c r="A26" s="15" t="s">
        <v>120</v>
      </c>
      <c r="B26" s="15">
        <v>172.97399999999999</v>
      </c>
      <c r="C26" s="15">
        <v>1970.2550000000001</v>
      </c>
      <c r="D26" s="15">
        <f>B26/C26</f>
        <v>8.7792696884413435E-2</v>
      </c>
      <c r="E26" s="15"/>
      <c r="G26" s="15"/>
      <c r="H26" s="15"/>
      <c r="I26" s="15"/>
      <c r="J26" s="15"/>
      <c r="K26" s="15"/>
      <c r="L26" s="15"/>
      <c r="M26" s="15"/>
      <c r="N26" s="15"/>
    </row>
    <row r="27" spans="1:14" ht="18" x14ac:dyDescent="0.2">
      <c r="A27" s="15" t="s">
        <v>121</v>
      </c>
      <c r="B27" s="15">
        <v>214.66499999999999</v>
      </c>
      <c r="C27" s="15">
        <v>2275.7820000000002</v>
      </c>
      <c r="D27" s="15">
        <f>B27/C27</f>
        <v>9.4325818553798207E-2</v>
      </c>
      <c r="E27" s="15"/>
      <c r="G27" s="15"/>
      <c r="H27" s="15"/>
      <c r="I27" s="15"/>
      <c r="J27" s="15"/>
      <c r="K27" s="15"/>
      <c r="L27" s="15"/>
      <c r="M27" s="15"/>
      <c r="N27" s="15"/>
    </row>
    <row r="28" spans="1:14" ht="18" x14ac:dyDescent="0.2">
      <c r="A28" s="15" t="s">
        <v>122</v>
      </c>
      <c r="B28" s="15">
        <v>198.69200000000001</v>
      </c>
      <c r="C28" s="15">
        <v>2241.0439999999999</v>
      </c>
      <c r="D28" s="15">
        <f>B28/C28</f>
        <v>8.8660463605355372E-2</v>
      </c>
      <c r="E28" s="15"/>
      <c r="G28" s="15"/>
      <c r="H28" s="15"/>
      <c r="I28" s="15"/>
      <c r="J28" s="15"/>
      <c r="K28" s="15"/>
      <c r="L28" s="15"/>
      <c r="M28" s="15"/>
      <c r="N28" s="15"/>
    </row>
    <row r="29" spans="1:14" ht="18" x14ac:dyDescent="0.2">
      <c r="A29" s="15" t="s">
        <v>123</v>
      </c>
      <c r="B29" s="15">
        <v>138.822</v>
      </c>
      <c r="C29" s="15">
        <v>1185.1369999999999</v>
      </c>
      <c r="D29" s="15">
        <f>B29/C29</f>
        <v>0.11713582480337717</v>
      </c>
      <c r="E29" s="15"/>
      <c r="G29" s="15"/>
      <c r="H29" s="15"/>
      <c r="I29" s="15"/>
      <c r="J29" s="15"/>
      <c r="K29" s="15"/>
      <c r="L29" s="15"/>
      <c r="M29" s="15"/>
      <c r="N29" s="15"/>
    </row>
    <row r="30" spans="1:14" ht="18" x14ac:dyDescent="0.2">
      <c r="A30" s="15" t="s">
        <v>124</v>
      </c>
      <c r="B30" s="15">
        <v>269.73599999999999</v>
      </c>
      <c r="C30" s="15">
        <v>2494.038</v>
      </c>
      <c r="D30" s="15">
        <f>B30/C30</f>
        <v>0.10815232165668687</v>
      </c>
      <c r="E30" s="15"/>
      <c r="G30" s="15"/>
      <c r="H30" s="15"/>
      <c r="I30" s="15"/>
      <c r="J30" s="15"/>
      <c r="K30" s="15"/>
      <c r="L30" s="15"/>
      <c r="M30" s="15"/>
      <c r="N30" s="15"/>
    </row>
    <row r="31" spans="1:14" ht="18" x14ac:dyDescent="0.2">
      <c r="A31" s="15" t="s">
        <v>125</v>
      </c>
      <c r="B31" s="15">
        <v>283.66199999999998</v>
      </c>
      <c r="C31" s="15">
        <v>1680.614</v>
      </c>
      <c r="D31" s="15">
        <f>B31/C31</f>
        <v>0.16878474176699704</v>
      </c>
      <c r="E31" s="15"/>
      <c r="G31" s="15"/>
      <c r="H31" s="15"/>
      <c r="I31" s="15"/>
      <c r="J31" s="15"/>
      <c r="K31" s="15"/>
      <c r="L31" s="15"/>
      <c r="M31" s="15"/>
      <c r="N31" s="15"/>
    </row>
    <row r="32" spans="1:14" ht="18" x14ac:dyDescent="0.2">
      <c r="A32" s="15" t="s">
        <v>126</v>
      </c>
      <c r="B32" s="15">
        <v>411.11099999999999</v>
      </c>
      <c r="C32" s="15">
        <v>2273.172</v>
      </c>
      <c r="D32" s="15">
        <f>B32/C32</f>
        <v>0.1808534505967872</v>
      </c>
      <c r="E32" s="15"/>
      <c r="G32" s="15"/>
      <c r="H32" s="15"/>
      <c r="I32" s="15"/>
      <c r="J32" s="15"/>
      <c r="K32" s="15"/>
      <c r="L32" s="15"/>
      <c r="M32" s="15"/>
      <c r="N32" s="15"/>
    </row>
    <row r="33" spans="1:14" ht="18" x14ac:dyDescent="0.2">
      <c r="A33" s="15"/>
      <c r="B33" s="15"/>
      <c r="C33" s="15"/>
      <c r="D33" s="15"/>
      <c r="E33" s="15"/>
      <c r="G33" s="15"/>
      <c r="H33" s="15"/>
      <c r="I33" s="15"/>
      <c r="J33" s="15"/>
      <c r="K33" s="15"/>
      <c r="L33" s="15"/>
      <c r="M33" s="15"/>
      <c r="N33" s="15"/>
    </row>
    <row r="34" spans="1:14" ht="18" x14ac:dyDescent="0.2">
      <c r="A34" s="15"/>
      <c r="B34" s="15"/>
      <c r="C34" s="15"/>
      <c r="D34" s="15"/>
      <c r="E34" s="15"/>
      <c r="G34" s="15"/>
      <c r="H34" s="15"/>
      <c r="I34" s="15"/>
      <c r="J34" s="15"/>
      <c r="K34" s="15"/>
      <c r="L34" s="15"/>
      <c r="M34" s="15"/>
      <c r="N34" s="15"/>
    </row>
    <row r="35" spans="1:14" ht="18" x14ac:dyDescent="0.2">
      <c r="A35" s="15" t="s">
        <v>127</v>
      </c>
      <c r="B35" s="15">
        <v>291.09500000000003</v>
      </c>
      <c r="C35" s="15">
        <v>2233.2759999999998</v>
      </c>
      <c r="D35" s="15">
        <f>B35/C35</f>
        <v>0.13034439093063288</v>
      </c>
      <c r="E35" s="15"/>
      <c r="G35" s="15"/>
      <c r="H35" s="15"/>
      <c r="I35" s="15"/>
      <c r="J35" s="15"/>
      <c r="K35" s="15"/>
      <c r="L35" s="15"/>
      <c r="M35" s="15"/>
      <c r="N35" s="15"/>
    </row>
    <row r="36" spans="1:14" ht="18" x14ac:dyDescent="0.2">
      <c r="A36" s="15" t="s">
        <v>128</v>
      </c>
      <c r="B36" s="15">
        <v>416.75900000000001</v>
      </c>
      <c r="C36" s="15">
        <v>2487.6329999999998</v>
      </c>
      <c r="D36" s="15">
        <f>B36/C36</f>
        <v>0.1675323490241527</v>
      </c>
      <c r="E36" s="15"/>
      <c r="G36" s="15"/>
      <c r="H36" s="15"/>
      <c r="I36" s="15"/>
      <c r="J36" s="15"/>
      <c r="K36" s="15"/>
      <c r="L36" s="15"/>
      <c r="M36" s="15"/>
      <c r="N36" s="15"/>
    </row>
    <row r="37" spans="1:14" ht="18" x14ac:dyDescent="0.2">
      <c r="A37" s="15" t="s">
        <v>129</v>
      </c>
      <c r="B37" s="15">
        <v>126.596</v>
      </c>
      <c r="C37" s="15">
        <v>1362.1559999999999</v>
      </c>
      <c r="D37" s="15">
        <f>B37/C37</f>
        <v>9.2937960116168783E-2</v>
      </c>
      <c r="E37" s="15"/>
      <c r="G37" s="15"/>
      <c r="H37" s="15"/>
      <c r="I37" s="15"/>
      <c r="J37" s="15"/>
      <c r="K37" s="15"/>
      <c r="L37" s="15"/>
      <c r="M37" s="15"/>
      <c r="N37" s="15"/>
    </row>
    <row r="38" spans="1:14" ht="18" x14ac:dyDescent="0.2">
      <c r="A38" s="15" t="s">
        <v>130</v>
      </c>
      <c r="B38" s="15">
        <v>246.85400000000001</v>
      </c>
      <c r="C38" s="15">
        <v>2207.587</v>
      </c>
      <c r="D38" s="15">
        <f>B38/C38</f>
        <v>0.11182073458486574</v>
      </c>
      <c r="E38" s="15"/>
      <c r="G38" s="15"/>
      <c r="H38" s="15"/>
      <c r="I38" s="15"/>
      <c r="J38" s="15"/>
      <c r="K38" s="15"/>
      <c r="L38" s="15"/>
      <c r="M38" s="15"/>
      <c r="N38" s="15"/>
    </row>
    <row r="39" spans="1:14" ht="18" x14ac:dyDescent="0.2">
      <c r="A39" s="15" t="s">
        <v>131</v>
      </c>
      <c r="B39" s="15">
        <v>175.566</v>
      </c>
      <c r="C39" s="15">
        <v>2330.864</v>
      </c>
      <c r="D39" s="15">
        <f>B39/C39</f>
        <v>7.5322283925617281E-2</v>
      </c>
      <c r="E39" s="15"/>
      <c r="G39" s="15"/>
      <c r="H39" s="15"/>
      <c r="I39" s="15"/>
      <c r="J39" s="15"/>
      <c r="K39" s="15"/>
      <c r="L39" s="15"/>
      <c r="M39" s="15"/>
      <c r="N39" s="15"/>
    </row>
    <row r="40" spans="1:14" ht="18" x14ac:dyDescent="0.2">
      <c r="A40" s="15" t="s">
        <v>132</v>
      </c>
      <c r="B40" s="15">
        <v>335.03199999999998</v>
      </c>
      <c r="C40" s="15">
        <v>2453.2759999999998</v>
      </c>
      <c r="D40" s="15">
        <f>B40/C40</f>
        <v>0.13656514798987152</v>
      </c>
      <c r="E40" s="15"/>
      <c r="G40" s="15"/>
      <c r="H40" s="15"/>
      <c r="I40" s="15"/>
      <c r="J40" s="15"/>
      <c r="K40" s="15"/>
      <c r="L40" s="15"/>
      <c r="M40" s="15"/>
      <c r="N40" s="15"/>
    </row>
    <row r="41" spans="1:14" ht="18" x14ac:dyDescent="0.2">
      <c r="A41" s="15" t="s">
        <v>133</v>
      </c>
      <c r="B41" s="15">
        <v>262.65300000000002</v>
      </c>
      <c r="C41" s="15">
        <v>2443.6120000000001</v>
      </c>
      <c r="D41" s="15">
        <f>B41/C41</f>
        <v>0.10748555826375054</v>
      </c>
      <c r="E41" s="15"/>
      <c r="G41" s="15"/>
      <c r="H41" s="15"/>
      <c r="I41" s="15"/>
      <c r="J41" s="15"/>
      <c r="K41" s="15"/>
      <c r="L41" s="15"/>
      <c r="M41" s="15"/>
      <c r="N41" s="15"/>
    </row>
    <row r="42" spans="1:14" ht="18" x14ac:dyDescent="0.2">
      <c r="A42" s="15" t="s">
        <v>134</v>
      </c>
      <c r="B42" s="15">
        <v>303.33100000000002</v>
      </c>
      <c r="C42" s="15">
        <v>1766.2670000000001</v>
      </c>
      <c r="D42" s="15">
        <f>B42/C42</f>
        <v>0.17173564359182389</v>
      </c>
      <c r="E42" s="15">
        <f>TTEST(D26:D32,D35:D42,2,3)</f>
        <v>0.86007246292926109</v>
      </c>
      <c r="G42" s="15"/>
      <c r="H42" s="15"/>
      <c r="I42" s="15"/>
      <c r="J42" s="15"/>
      <c r="K42" s="15"/>
      <c r="L42" s="15"/>
      <c r="M42" s="15"/>
      <c r="N42" s="15"/>
    </row>
    <row r="43" spans="1:14" ht="18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</row>
    <row r="44" spans="1:14" ht="18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</row>
    <row r="45" spans="1:14" ht="18" x14ac:dyDescent="0.2"/>
    <row r="46" spans="1:14" ht="18" x14ac:dyDescent="0.2">
      <c r="A46" s="7"/>
    </row>
    <row r="47" spans="1:14" s="13" customFormat="1" ht="18" x14ac:dyDescent="0.2">
      <c r="A47" s="13" t="s">
        <v>352</v>
      </c>
      <c r="B47" s="7" t="s">
        <v>337</v>
      </c>
      <c r="C47" s="7" t="s">
        <v>338</v>
      </c>
      <c r="D47" s="7" t="s">
        <v>9</v>
      </c>
      <c r="E47" s="7" t="s">
        <v>152</v>
      </c>
    </row>
    <row r="48" spans="1:14" ht="18" x14ac:dyDescent="0.2">
      <c r="A48" s="15" t="s">
        <v>135</v>
      </c>
      <c r="B48" s="15">
        <v>46.305</v>
      </c>
      <c r="C48" s="15">
        <v>1552.7950000000001</v>
      </c>
      <c r="D48" s="15">
        <f>B48/C48</f>
        <v>2.9820420596408409E-2</v>
      </c>
    </row>
    <row r="49" spans="1:5" ht="18" x14ac:dyDescent="0.2">
      <c r="A49" s="15" t="s">
        <v>136</v>
      </c>
      <c r="B49" s="15">
        <v>49.302</v>
      </c>
      <c r="C49" s="15">
        <v>1175.58</v>
      </c>
      <c r="D49" s="15">
        <f>B49/C49</f>
        <v>4.1938447404685351E-2</v>
      </c>
    </row>
    <row r="50" spans="1:5" ht="18" x14ac:dyDescent="0.2">
      <c r="A50" s="15" t="s">
        <v>137</v>
      </c>
      <c r="B50" s="15">
        <v>29.120999999999999</v>
      </c>
      <c r="C50" s="15">
        <v>961.96500000000003</v>
      </c>
      <c r="D50" s="15">
        <f>B50/C50</f>
        <v>3.0272411158410128E-2</v>
      </c>
    </row>
    <row r="51" spans="1:5" ht="18" x14ac:dyDescent="0.2">
      <c r="A51" s="15" t="s">
        <v>138</v>
      </c>
      <c r="B51" s="15">
        <v>69.625</v>
      </c>
      <c r="C51" s="15">
        <v>2213.973</v>
      </c>
      <c r="D51" s="15">
        <f>B51/C51</f>
        <v>3.1447989654797052E-2</v>
      </c>
    </row>
    <row r="52" spans="1:5" ht="18" x14ac:dyDescent="0.2">
      <c r="A52" s="15" t="s">
        <v>139</v>
      </c>
      <c r="B52" s="15">
        <v>65.653999999999996</v>
      </c>
      <c r="C52" s="15">
        <v>2730.83</v>
      </c>
      <c r="D52" s="15">
        <f>B52/C52</f>
        <v>2.4041774845010491E-2</v>
      </c>
    </row>
    <row r="53" spans="1:5" ht="18" x14ac:dyDescent="0.2">
      <c r="A53" s="15" t="s">
        <v>140</v>
      </c>
      <c r="B53" s="15">
        <v>69.465999999999994</v>
      </c>
      <c r="C53" s="15">
        <v>2614.85</v>
      </c>
      <c r="D53" s="15">
        <f>B53/C53</f>
        <v>2.6565959806489854E-2</v>
      </c>
    </row>
    <row r="54" spans="1:5" ht="18" x14ac:dyDescent="0.2">
      <c r="A54" s="15" t="s">
        <v>141</v>
      </c>
      <c r="B54" s="15">
        <v>65.08</v>
      </c>
      <c r="C54" s="15">
        <v>2067.4549999999999</v>
      </c>
      <c r="D54" s="15">
        <f>B54/C54</f>
        <v>3.1478315126568658E-2</v>
      </c>
    </row>
    <row r="55" spans="1:5" ht="18" x14ac:dyDescent="0.2">
      <c r="A55" s="15" t="s">
        <v>142</v>
      </c>
      <c r="B55" s="15">
        <v>47.27</v>
      </c>
      <c r="C55" s="15">
        <v>1911.325</v>
      </c>
      <c r="D55" s="15">
        <f>B55/C55</f>
        <v>2.4731534406759709E-2</v>
      </c>
    </row>
    <row r="56" spans="1:5" ht="18" x14ac:dyDescent="0.2"/>
    <row r="57" spans="1:5" ht="18" x14ac:dyDescent="0.2">
      <c r="A57" s="15" t="s">
        <v>143</v>
      </c>
      <c r="B57" s="15">
        <v>51.779000000000003</v>
      </c>
      <c r="C57" s="15">
        <v>1591.922</v>
      </c>
      <c r="D57" s="15">
        <f>B57/C57</f>
        <v>3.2526091102453511E-2</v>
      </c>
    </row>
    <row r="58" spans="1:5" ht="18" x14ac:dyDescent="0.2">
      <c r="A58" s="15" t="s">
        <v>144</v>
      </c>
      <c r="B58" s="15">
        <v>62.994</v>
      </c>
      <c r="C58" s="15">
        <v>1920.924</v>
      </c>
      <c r="D58" s="15">
        <f>B58/C58</f>
        <v>3.2793593083328645E-2</v>
      </c>
    </row>
    <row r="59" spans="1:5" ht="18" x14ac:dyDescent="0.2">
      <c r="A59" s="15" t="s">
        <v>145</v>
      </c>
      <c r="B59" s="15">
        <v>57.162999999999997</v>
      </c>
      <c r="C59" s="15">
        <v>1846.557</v>
      </c>
      <c r="D59" s="15">
        <f>B59/C59</f>
        <v>3.0956531534092908E-2</v>
      </c>
    </row>
    <row r="60" spans="1:5" ht="18" x14ac:dyDescent="0.2">
      <c r="A60" s="15" t="s">
        <v>146</v>
      </c>
      <c r="B60" s="15">
        <v>39.335999999999999</v>
      </c>
      <c r="C60" s="15">
        <v>1214.528</v>
      </c>
      <c r="D60" s="15">
        <f>B60/C60</f>
        <v>3.2387890604415867E-2</v>
      </c>
    </row>
    <row r="61" spans="1:5" ht="18" x14ac:dyDescent="0.2">
      <c r="A61" s="15" t="s">
        <v>147</v>
      </c>
      <c r="B61" s="15">
        <v>50.018000000000001</v>
      </c>
      <c r="C61" s="15">
        <v>1140.7380000000001</v>
      </c>
      <c r="D61" s="15">
        <f>B61/C61</f>
        <v>4.3847053398764657E-2</v>
      </c>
    </row>
    <row r="62" spans="1:5" ht="18" x14ac:dyDescent="0.2">
      <c r="A62" s="15" t="s">
        <v>148</v>
      </c>
      <c r="B62" s="15">
        <v>67.266999999999996</v>
      </c>
      <c r="C62" s="15">
        <v>2171.3270000000002</v>
      </c>
      <c r="D62" s="15">
        <f>B62/C62</f>
        <v>3.0979672799168429E-2</v>
      </c>
    </row>
    <row r="63" spans="1:5" ht="18" x14ac:dyDescent="0.2">
      <c r="A63" s="15" t="s">
        <v>149</v>
      </c>
      <c r="B63" s="15">
        <v>62.17</v>
      </c>
      <c r="C63" s="15">
        <v>1864.287</v>
      </c>
      <c r="D63" s="15">
        <f>B63/C63</f>
        <v>3.3347869721775669E-2</v>
      </c>
    </row>
    <row r="64" spans="1:5" ht="18" x14ac:dyDescent="0.2">
      <c r="A64" s="15" t="s">
        <v>150</v>
      </c>
      <c r="B64" s="15">
        <v>41.787999999999997</v>
      </c>
      <c r="C64" s="15">
        <v>1276.4259999999999</v>
      </c>
      <c r="D64" s="15">
        <f>B64/C64</f>
        <v>3.2738286434152858E-2</v>
      </c>
      <c r="E64" s="15">
        <f>TTEST(D48:D55,D57:D64,2,3)</f>
        <v>0.16414563864507295</v>
      </c>
    </row>
    <row r="65" spans="1:15" ht="18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</row>
    <row r="66" spans="1:15" ht="18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</row>
    <row r="67" spans="1:15" ht="15" customHeight="1" x14ac:dyDescent="0.2">
      <c r="A67" s="13"/>
    </row>
    <row r="68" spans="1:15" s="13" customFormat="1" ht="18" x14ac:dyDescent="0.2">
      <c r="A68" s="7" t="s">
        <v>351</v>
      </c>
      <c r="B68" s="7" t="s">
        <v>339</v>
      </c>
      <c r="C68" s="7" t="s">
        <v>338</v>
      </c>
      <c r="D68" s="7" t="s">
        <v>9</v>
      </c>
      <c r="E68" s="7" t="s">
        <v>16</v>
      </c>
      <c r="F68" s="7" t="s">
        <v>8</v>
      </c>
      <c r="G68" s="7"/>
      <c r="H68" s="7"/>
      <c r="I68" s="7"/>
      <c r="J68" s="7"/>
      <c r="K68" s="7"/>
      <c r="L68" s="7"/>
      <c r="M68" s="7"/>
      <c r="N68" s="7"/>
      <c r="O68" s="7"/>
    </row>
    <row r="69" spans="1:15" ht="18" x14ac:dyDescent="0.2">
      <c r="A69" s="15" t="s">
        <v>153</v>
      </c>
      <c r="B69" s="15">
        <v>339.33300000000003</v>
      </c>
      <c r="C69" s="15">
        <v>2204.741</v>
      </c>
      <c r="D69" s="15">
        <f>B69/C69</f>
        <v>0.15391059539419824</v>
      </c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</row>
    <row r="70" spans="1:15" ht="18" x14ac:dyDescent="0.2">
      <c r="A70" s="15" t="s">
        <v>154</v>
      </c>
      <c r="B70" s="15">
        <v>328.226</v>
      </c>
      <c r="C70" s="15">
        <v>2444.7150000000001</v>
      </c>
      <c r="D70" s="15">
        <f>B70/C70</f>
        <v>0.13425941265137245</v>
      </c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</row>
    <row r="71" spans="1:15" ht="18" x14ac:dyDescent="0.2">
      <c r="A71" s="15" t="s">
        <v>155</v>
      </c>
      <c r="B71" s="15">
        <v>302.35300000000001</v>
      </c>
      <c r="C71" s="15">
        <v>2556.9499999999998</v>
      </c>
      <c r="D71" s="15">
        <f>B71/C71</f>
        <v>0.11824752146111579</v>
      </c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</row>
    <row r="72" spans="1:15" ht="18" x14ac:dyDescent="0.2">
      <c r="A72" s="15" t="s">
        <v>156</v>
      </c>
      <c r="B72" s="15">
        <v>433.53899999999999</v>
      </c>
      <c r="C72" s="15">
        <v>2959.5189999999998</v>
      </c>
      <c r="D72" s="15">
        <f>B72/C72</f>
        <v>0.14648968295185807</v>
      </c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</row>
    <row r="73" spans="1:15" ht="18" x14ac:dyDescent="0.2">
      <c r="A73" s="15" t="s">
        <v>157</v>
      </c>
      <c r="B73" s="15">
        <v>418.36399999999998</v>
      </c>
      <c r="C73" s="15">
        <v>2757.0309999999999</v>
      </c>
      <c r="D73" s="15">
        <f>B73/C73</f>
        <v>0.15174439460419559</v>
      </c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</row>
    <row r="74" spans="1:15" ht="18" x14ac:dyDescent="0.2">
      <c r="A74" s="15" t="s">
        <v>158</v>
      </c>
      <c r="B74" s="15">
        <v>360.98599999999999</v>
      </c>
      <c r="C74" s="15">
        <v>3412.982</v>
      </c>
      <c r="D74" s="15">
        <f>B74/C74</f>
        <v>0.10576850390655444</v>
      </c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</row>
    <row r="75" spans="1:15" ht="18" x14ac:dyDescent="0.2">
      <c r="A75" s="15" t="s">
        <v>159</v>
      </c>
      <c r="B75" s="15">
        <v>448.88900000000001</v>
      </c>
      <c r="C75" s="15">
        <v>2715.8789999999999</v>
      </c>
      <c r="D75" s="15">
        <f>B75/C75</f>
        <v>0.16528313669349776</v>
      </c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</row>
    <row r="76" spans="1:15" ht="18" x14ac:dyDescent="0.2">
      <c r="A76" s="15" t="s">
        <v>160</v>
      </c>
      <c r="B76" s="15">
        <v>442.54500000000002</v>
      </c>
      <c r="C76" s="15">
        <v>3275.7020000000002</v>
      </c>
      <c r="D76" s="15">
        <f>B76/C76</f>
        <v>0.13509928558824946</v>
      </c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</row>
    <row r="77" spans="1:15" ht="18" x14ac:dyDescent="0.2">
      <c r="A77" s="15" t="s">
        <v>161</v>
      </c>
      <c r="B77" s="15">
        <v>348.41199999999998</v>
      </c>
      <c r="C77" s="15">
        <v>1662.829</v>
      </c>
      <c r="D77" s="15">
        <f>B77/C77</f>
        <v>0.20952966300202847</v>
      </c>
      <c r="E77" s="15">
        <f>AVERAGE(D69:D77)</f>
        <v>0.14670357736145229</v>
      </c>
      <c r="F77" s="15"/>
      <c r="G77" s="15"/>
      <c r="H77" s="15"/>
      <c r="I77" s="15"/>
      <c r="J77" s="15"/>
      <c r="K77" s="15"/>
      <c r="L77" s="15"/>
      <c r="M77" s="15"/>
      <c r="N77" s="15"/>
      <c r="O77" s="15"/>
    </row>
    <row r="78" spans="1:15" ht="18" x14ac:dyDescent="0.2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</row>
    <row r="79" spans="1:15" ht="18" x14ac:dyDescent="0.2">
      <c r="A79" s="15" t="s">
        <v>162</v>
      </c>
      <c r="B79" s="15">
        <v>298.06400000000002</v>
      </c>
      <c r="C79" s="15">
        <v>1447.297</v>
      </c>
      <c r="D79" s="15">
        <f>B88/C88</f>
        <v>0.20333711105105817</v>
      </c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</row>
    <row r="80" spans="1:15" ht="18" x14ac:dyDescent="0.2">
      <c r="A80" s="15" t="s">
        <v>163</v>
      </c>
      <c r="B80" s="15">
        <v>383.13799999999998</v>
      </c>
      <c r="C80" s="15">
        <v>2750.6210000000001</v>
      </c>
      <c r="D80" s="15">
        <f>B80/C80</f>
        <v>0.13929145454790026</v>
      </c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</row>
    <row r="81" spans="1:15" ht="18" x14ac:dyDescent="0.2">
      <c r="A81" s="15" t="s">
        <v>164</v>
      </c>
      <c r="B81" s="15">
        <v>406.07900000000001</v>
      </c>
      <c r="C81" s="15">
        <v>3125.835</v>
      </c>
      <c r="D81" s="15">
        <f>B81/C81</f>
        <v>0.12991056789625813</v>
      </c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</row>
    <row r="82" spans="1:15" ht="18" x14ac:dyDescent="0.2">
      <c r="A82" s="15" t="s">
        <v>165</v>
      </c>
      <c r="B82" s="15">
        <v>377.31400000000002</v>
      </c>
      <c r="C82" s="15">
        <v>3152.433</v>
      </c>
      <c r="D82" s="15">
        <f>B82/C82</f>
        <v>0.11968977611895321</v>
      </c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</row>
    <row r="83" spans="1:15" ht="18" x14ac:dyDescent="0.2">
      <c r="A83" s="15" t="s">
        <v>166</v>
      </c>
      <c r="B83" s="15">
        <v>333.33300000000003</v>
      </c>
      <c r="C83" s="15">
        <v>2150.8029999999999</v>
      </c>
      <c r="D83" s="15">
        <f>B83/C83</f>
        <v>0.15498072115391323</v>
      </c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</row>
    <row r="84" spans="1:15" ht="18" x14ac:dyDescent="0.2">
      <c r="A84" s="15" t="s">
        <v>167</v>
      </c>
      <c r="B84" s="15">
        <v>340.029</v>
      </c>
      <c r="C84" s="15">
        <v>2208.8890000000001</v>
      </c>
      <c r="D84" s="15">
        <f>B84/C84</f>
        <v>0.15393666227682784</v>
      </c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</row>
    <row r="85" spans="1:15" ht="18" x14ac:dyDescent="0.2">
      <c r="A85" s="15" t="s">
        <v>168</v>
      </c>
      <c r="B85" s="15">
        <v>393.77499999999998</v>
      </c>
      <c r="C85" s="15">
        <v>2473.4520000000002</v>
      </c>
      <c r="D85" s="15">
        <f>B85/C85</f>
        <v>0.15920058282917959</v>
      </c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</row>
    <row r="86" spans="1:15" ht="18" x14ac:dyDescent="0.2">
      <c r="A86" s="15" t="s">
        <v>169</v>
      </c>
      <c r="B86" s="15">
        <v>266.10399999999998</v>
      </c>
      <c r="C86" s="15">
        <v>1700.2650000000001</v>
      </c>
      <c r="D86" s="15">
        <f>B86/C86</f>
        <v>0.15650736796911069</v>
      </c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</row>
    <row r="87" spans="1:15" ht="18" x14ac:dyDescent="0.2">
      <c r="A87" s="15" t="s">
        <v>170</v>
      </c>
      <c r="B87" s="15">
        <v>371.334</v>
      </c>
      <c r="C87" s="15">
        <v>2163.3310000000001</v>
      </c>
      <c r="D87" s="15">
        <f>B87/C87</f>
        <v>0.17164918359696227</v>
      </c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</row>
    <row r="88" spans="1:15" ht="18" x14ac:dyDescent="0.2">
      <c r="A88" s="15" t="s">
        <v>171</v>
      </c>
      <c r="B88" s="15">
        <v>337.84399999999999</v>
      </c>
      <c r="C88" s="15">
        <v>1661.4970000000001</v>
      </c>
      <c r="D88" s="15">
        <f>B87/C87</f>
        <v>0.17164918359696227</v>
      </c>
      <c r="E88" s="15">
        <f>AVERAGE(D79:D88)</f>
        <v>0.15601526110371255</v>
      </c>
      <c r="F88" s="15">
        <f>TTEST(D69:D77,D79:D88,2,3)</f>
        <v>0.46596907787788233</v>
      </c>
      <c r="G88" s="15"/>
      <c r="H88" s="15"/>
      <c r="I88" s="15"/>
      <c r="J88" s="15"/>
      <c r="K88" s="15"/>
      <c r="L88" s="15"/>
      <c r="M88" s="15"/>
      <c r="N88" s="15"/>
      <c r="O88" s="15"/>
    </row>
    <row r="89" spans="1:15" ht="18" x14ac:dyDescent="0.2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</row>
    <row r="90" spans="1:15" ht="18" x14ac:dyDescent="0.2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</row>
    <row r="91" spans="1:15" ht="18" x14ac:dyDescent="0.2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</row>
    <row r="94" spans="1:15" ht="15.75" customHeight="1" x14ac:dyDescent="0.2">
      <c r="A94" s="13" t="s">
        <v>349</v>
      </c>
      <c r="B94" s="13" t="s">
        <v>340</v>
      </c>
      <c r="C94" s="13" t="s">
        <v>341</v>
      </c>
      <c r="D94" s="13" t="s">
        <v>9</v>
      </c>
      <c r="E94" s="9" t="s">
        <v>16</v>
      </c>
      <c r="F94" s="7" t="s">
        <v>10</v>
      </c>
    </row>
    <row r="95" spans="1:15" ht="15.75" customHeight="1" x14ac:dyDescent="0.2">
      <c r="A95" s="15" t="s">
        <v>172</v>
      </c>
      <c r="B95" s="15">
        <v>548.22199999999998</v>
      </c>
      <c r="C95" s="15">
        <v>1841.9680000000001</v>
      </c>
      <c r="D95" s="15">
        <f>B95/C95</f>
        <v>0.2976284061395203</v>
      </c>
    </row>
    <row r="96" spans="1:15" ht="15.75" customHeight="1" x14ac:dyDescent="0.2">
      <c r="A96" s="15" t="s">
        <v>173</v>
      </c>
      <c r="B96" s="15">
        <v>628.64700000000005</v>
      </c>
      <c r="C96" s="15">
        <v>2149.8130000000001</v>
      </c>
      <c r="D96" s="15">
        <f>B96/C96</f>
        <v>0.29241938717460542</v>
      </c>
    </row>
    <row r="97" spans="1:33" ht="15.75" customHeight="1" x14ac:dyDescent="0.2">
      <c r="A97" s="15" t="s">
        <v>174</v>
      </c>
      <c r="B97" s="15">
        <v>460.23899999999998</v>
      </c>
      <c r="C97" s="15">
        <v>1565.7360000000001</v>
      </c>
      <c r="D97" s="15">
        <f>B97/C97</f>
        <v>0.29394418982510456</v>
      </c>
    </row>
    <row r="98" spans="1:33" ht="15.75" customHeight="1" x14ac:dyDescent="0.2">
      <c r="A98" s="15" t="s">
        <v>175</v>
      </c>
      <c r="B98" s="15">
        <v>544.98599999999999</v>
      </c>
      <c r="C98" s="15">
        <v>1711.152</v>
      </c>
      <c r="D98" s="15">
        <f>B98/C98</f>
        <v>0.31849070100143062</v>
      </c>
      <c r="E98" s="9">
        <f>AVERAGE(D95:D98)</f>
        <v>0.30062067103516521</v>
      </c>
    </row>
    <row r="101" spans="1:33" ht="15.75" customHeight="1" x14ac:dyDescent="0.2">
      <c r="A101" s="15" t="s">
        <v>176</v>
      </c>
      <c r="B101" s="15">
        <v>447.548</v>
      </c>
      <c r="C101" s="15">
        <v>1491.9269999999999</v>
      </c>
      <c r="D101" s="15">
        <f>B101/C101</f>
        <v>0.29997982475013862</v>
      </c>
    </row>
    <row r="102" spans="1:33" ht="15.75" customHeight="1" x14ac:dyDescent="0.2">
      <c r="A102" s="15" t="s">
        <v>177</v>
      </c>
      <c r="B102" s="15">
        <v>697.52800000000002</v>
      </c>
      <c r="C102" s="15">
        <v>2380.42</v>
      </c>
      <c r="D102" s="15">
        <f>B102/C102</f>
        <v>0.29302728090000923</v>
      </c>
    </row>
    <row r="103" spans="1:33" ht="15.75" customHeight="1" x14ac:dyDescent="0.2">
      <c r="A103" s="15" t="s">
        <v>178</v>
      </c>
      <c r="B103" s="15">
        <v>664.02</v>
      </c>
      <c r="C103" s="15">
        <v>2592.1480000000001</v>
      </c>
      <c r="D103" s="15">
        <f>B103/C103</f>
        <v>0.25616592879727546</v>
      </c>
    </row>
    <row r="104" spans="1:33" ht="15.75" customHeight="1" x14ac:dyDescent="0.2">
      <c r="A104" s="15" t="s">
        <v>179</v>
      </c>
      <c r="B104" s="15">
        <v>581.63699999999994</v>
      </c>
      <c r="C104" s="15">
        <v>2310.7800000000002</v>
      </c>
      <c r="D104" s="15">
        <f>B104/C104</f>
        <v>0.2517059174824085</v>
      </c>
    </row>
    <row r="105" spans="1:33" ht="15.75" customHeight="1" x14ac:dyDescent="0.2">
      <c r="A105" s="15" t="s">
        <v>180</v>
      </c>
      <c r="B105" s="15">
        <v>815.11</v>
      </c>
      <c r="C105" s="15">
        <v>3117.9009999999998</v>
      </c>
      <c r="D105" s="15">
        <f>B105/C105</f>
        <v>0.26142908321976871</v>
      </c>
    </row>
    <row r="106" spans="1:33" ht="15.75" customHeight="1" x14ac:dyDescent="0.2">
      <c r="A106" s="15" t="s">
        <v>181</v>
      </c>
      <c r="B106" s="15">
        <v>586.94200000000001</v>
      </c>
      <c r="C106" s="15">
        <v>2480.723</v>
      </c>
      <c r="D106" s="15">
        <f>B106/C106</f>
        <v>0.23660118441277</v>
      </c>
    </row>
    <row r="107" spans="1:33" ht="15.75" customHeight="1" x14ac:dyDescent="0.2">
      <c r="A107" s="15" t="s">
        <v>182</v>
      </c>
      <c r="B107" s="15">
        <v>661.22900000000004</v>
      </c>
      <c r="C107" s="15">
        <v>3025.03</v>
      </c>
      <c r="D107" s="15">
        <f>B107/C107</f>
        <v>0.21858593137919294</v>
      </c>
    </row>
    <row r="108" spans="1:33" ht="15.75" customHeight="1" x14ac:dyDescent="0.2">
      <c r="A108" s="15" t="s">
        <v>183</v>
      </c>
      <c r="B108" s="15">
        <v>679.05899999999997</v>
      </c>
      <c r="C108" s="15">
        <v>2735.0340000000001</v>
      </c>
      <c r="D108" s="15">
        <f>B108/C108</f>
        <v>0.24828173982480656</v>
      </c>
      <c r="E108" s="15">
        <f>AVERAGE(D101:D108)</f>
        <v>0.25822211134579626</v>
      </c>
      <c r="F108" s="15">
        <f>TTEST(D95:D98,D101:D108,2,3)</f>
        <v>3.86408042685856E-3</v>
      </c>
    </row>
    <row r="109" spans="1:33" ht="18" x14ac:dyDescent="0.2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</row>
    <row r="110" spans="1:33" ht="18" x14ac:dyDescent="0.2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</row>
    <row r="111" spans="1:33" ht="18" x14ac:dyDescent="0.2">
      <c r="A111" s="7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</row>
    <row r="112" spans="1:33" ht="18" x14ac:dyDescent="0.2">
      <c r="A112" s="7" t="s">
        <v>350</v>
      </c>
      <c r="B112" s="7" t="s">
        <v>342</v>
      </c>
      <c r="C112" s="7" t="s">
        <v>338</v>
      </c>
      <c r="D112" s="7" t="s">
        <v>9</v>
      </c>
      <c r="E112" s="9" t="s">
        <v>16</v>
      </c>
      <c r="F112" s="7" t="s">
        <v>10</v>
      </c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</row>
    <row r="113" spans="1:5" ht="15.75" customHeight="1" x14ac:dyDescent="0.2">
      <c r="A113" s="15" t="s">
        <v>184</v>
      </c>
      <c r="B113" s="15">
        <v>1092.501</v>
      </c>
      <c r="C113" s="15">
        <v>2374.9470000000001</v>
      </c>
      <c r="D113" s="15">
        <f>B113/C113</f>
        <v>0.46001068655426836</v>
      </c>
    </row>
    <row r="114" spans="1:5" ht="15.75" customHeight="1" x14ac:dyDescent="0.2">
      <c r="A114" s="15" t="s">
        <v>185</v>
      </c>
      <c r="B114" s="15">
        <v>1300.9369999999999</v>
      </c>
      <c r="C114" s="15">
        <v>3877.9679999999998</v>
      </c>
      <c r="D114" s="15">
        <f>B114/C114</f>
        <v>0.33546873001530697</v>
      </c>
    </row>
    <row r="115" spans="1:5" ht="15.75" customHeight="1" x14ac:dyDescent="0.2">
      <c r="A115" s="15" t="s">
        <v>186</v>
      </c>
      <c r="B115" s="15">
        <v>558.57600000000002</v>
      </c>
      <c r="C115" s="15">
        <v>1761.9590000000001</v>
      </c>
      <c r="D115" s="15">
        <f>B115/C115</f>
        <v>0.31701986255071768</v>
      </c>
    </row>
    <row r="116" spans="1:5" ht="15.75" customHeight="1" x14ac:dyDescent="0.2">
      <c r="A116" s="15" t="s">
        <v>187</v>
      </c>
      <c r="B116" s="15">
        <v>635.73699999999997</v>
      </c>
      <c r="C116" s="15">
        <v>1480.578</v>
      </c>
      <c r="D116" s="15">
        <f>B116/C116</f>
        <v>0.42938433503672213</v>
      </c>
    </row>
    <row r="117" spans="1:5" ht="15.75" customHeight="1" x14ac:dyDescent="0.2">
      <c r="A117" s="15" t="s">
        <v>188</v>
      </c>
      <c r="B117" s="15">
        <v>1138.4849999999999</v>
      </c>
      <c r="C117" s="15">
        <v>2634.8249999999998</v>
      </c>
      <c r="D117" s="15">
        <f>B117/C117</f>
        <v>0.43209131536250034</v>
      </c>
    </row>
    <row r="118" spans="1:5" ht="15.75" customHeight="1" x14ac:dyDescent="0.2">
      <c r="A118" s="15" t="s">
        <v>189</v>
      </c>
      <c r="B118" s="15">
        <v>1491.809</v>
      </c>
      <c r="C118" s="15">
        <v>2965.5830000000001</v>
      </c>
      <c r="D118" s="15">
        <f>B118/C118</f>
        <v>0.50304071745757917</v>
      </c>
    </row>
    <row r="119" spans="1:5" ht="15.75" customHeight="1" x14ac:dyDescent="0.2">
      <c r="A119" s="15" t="s">
        <v>190</v>
      </c>
      <c r="B119" s="15">
        <v>1275.3219999999999</v>
      </c>
      <c r="C119" s="15">
        <v>2923.05</v>
      </c>
      <c r="D119" s="15">
        <f>B119/C119</f>
        <v>0.43629838695882717</v>
      </c>
    </row>
    <row r="120" spans="1:5" ht="15.75" customHeight="1" x14ac:dyDescent="0.2">
      <c r="A120" s="15" t="s">
        <v>191</v>
      </c>
      <c r="B120" s="15">
        <v>752.96100000000001</v>
      </c>
      <c r="C120" s="15">
        <v>1647.569</v>
      </c>
      <c r="D120" s="15">
        <f>B120/C120</f>
        <v>0.45701333297725316</v>
      </c>
    </row>
    <row r="121" spans="1:5" ht="15.75" customHeight="1" x14ac:dyDescent="0.2">
      <c r="A121" s="15" t="s">
        <v>192</v>
      </c>
      <c r="B121" s="15">
        <v>972.08900000000006</v>
      </c>
      <c r="C121" s="15">
        <v>2528.5639999999999</v>
      </c>
      <c r="D121" s="15">
        <f>B121/C121</f>
        <v>0.38444310683850602</v>
      </c>
    </row>
    <row r="122" spans="1:5" ht="15.75" customHeight="1" x14ac:dyDescent="0.2">
      <c r="A122" s="15" t="s">
        <v>193</v>
      </c>
      <c r="B122" s="15">
        <v>627.29</v>
      </c>
      <c r="C122" s="15">
        <v>1177.732</v>
      </c>
      <c r="D122" s="15">
        <f>B122/C122</f>
        <v>0.53262541902572058</v>
      </c>
      <c r="E122" s="9">
        <f>AVERAGE(D113:D122)</f>
        <v>0.42873958927774014</v>
      </c>
    </row>
    <row r="123" spans="1:5" ht="15.75" customHeight="1" x14ac:dyDescent="0.2">
      <c r="A123" s="15"/>
    </row>
    <row r="124" spans="1:5" ht="15.75" customHeight="1" x14ac:dyDescent="0.2">
      <c r="A124" s="15" t="s">
        <v>194</v>
      </c>
      <c r="B124" s="15">
        <v>874.62800000000004</v>
      </c>
      <c r="C124" s="15">
        <v>1700.4590000000001</v>
      </c>
      <c r="D124" s="15">
        <f>B124/C124</f>
        <v>0.51434818481362976</v>
      </c>
    </row>
    <row r="125" spans="1:5" ht="15.75" customHeight="1" x14ac:dyDescent="0.2">
      <c r="A125" s="15" t="s">
        <v>195</v>
      </c>
      <c r="B125" s="15">
        <v>913.995</v>
      </c>
      <c r="C125" s="15">
        <v>2611.5949999999998</v>
      </c>
      <c r="D125" s="15">
        <f>B125/C125</f>
        <v>0.34997578108397359</v>
      </c>
    </row>
    <row r="126" spans="1:5" ht="15.75" customHeight="1" x14ac:dyDescent="0.2">
      <c r="A126" s="15" t="s">
        <v>196</v>
      </c>
      <c r="B126" s="15">
        <v>1068.424</v>
      </c>
      <c r="C126" s="15">
        <v>2686.3789999999999</v>
      </c>
      <c r="D126" s="15">
        <f>B126/C126</f>
        <v>0.3977190113532007</v>
      </c>
    </row>
    <row r="127" spans="1:5" ht="15.75" customHeight="1" x14ac:dyDescent="0.2">
      <c r="A127" s="15" t="s">
        <v>197</v>
      </c>
      <c r="B127" s="15">
        <v>795.85699999999997</v>
      </c>
      <c r="C127" s="15">
        <v>2230.4140000000002</v>
      </c>
      <c r="D127" s="15">
        <f>B127/C127</f>
        <v>0.3568203033158866</v>
      </c>
    </row>
    <row r="128" spans="1:5" ht="15.75" customHeight="1" x14ac:dyDescent="0.2">
      <c r="A128" s="15" t="s">
        <v>198</v>
      </c>
      <c r="B128" s="15">
        <v>1024.742</v>
      </c>
      <c r="C128" s="15">
        <v>2392.8960000000002</v>
      </c>
      <c r="D128" s="15">
        <f>B128/C128</f>
        <v>0.42824343389767039</v>
      </c>
    </row>
    <row r="129" spans="1:15" ht="15.75" customHeight="1" x14ac:dyDescent="0.2">
      <c r="A129" s="15" t="s">
        <v>199</v>
      </c>
      <c r="B129" s="15">
        <v>915.27300000000002</v>
      </c>
      <c r="C129" s="15">
        <v>2217.8040000000001</v>
      </c>
      <c r="D129" s="15">
        <f>B129/C129</f>
        <v>0.41269336695217429</v>
      </c>
    </row>
    <row r="130" spans="1:15" ht="15.75" customHeight="1" x14ac:dyDescent="0.2">
      <c r="A130" s="15" t="s">
        <v>200</v>
      </c>
      <c r="B130" s="15">
        <v>897.39499999999998</v>
      </c>
      <c r="C130" s="15">
        <v>2395.0610000000001</v>
      </c>
      <c r="D130" s="15">
        <f>B130/C130</f>
        <v>0.37468565518790542</v>
      </c>
    </row>
    <row r="131" spans="1:15" ht="15.75" customHeight="1" x14ac:dyDescent="0.2">
      <c r="A131" s="15" t="s">
        <v>201</v>
      </c>
      <c r="B131" s="15">
        <v>632.75900000000001</v>
      </c>
      <c r="C131" s="15">
        <v>1408.836</v>
      </c>
      <c r="D131" s="15">
        <f>B131/C131</f>
        <v>0.44913602434917904</v>
      </c>
    </row>
    <row r="132" spans="1:15" ht="15.75" customHeight="1" x14ac:dyDescent="0.2">
      <c r="A132" s="15" t="s">
        <v>202</v>
      </c>
      <c r="B132" s="15">
        <v>703.928</v>
      </c>
      <c r="C132" s="15">
        <v>1613.913</v>
      </c>
      <c r="D132" s="15">
        <f>B132/C132</f>
        <v>0.43616229623282049</v>
      </c>
      <c r="E132" s="15">
        <f>AVERAGE(D124:D132)</f>
        <v>0.4133093396873822</v>
      </c>
      <c r="F132" s="9">
        <f>TTEST(D113:D122,D124:D132,2,3)</f>
        <v>0.58143346655069994</v>
      </c>
    </row>
    <row r="134" spans="1:15" ht="18" x14ac:dyDescent="0.2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</row>
    <row r="135" spans="1:15" s="13" customFormat="1" ht="15.75" customHeight="1" x14ac:dyDescent="0.2"/>
    <row r="136" spans="1:15" s="13" customFormat="1" ht="18" x14ac:dyDescent="0.2">
      <c r="A136" s="13" t="s">
        <v>346</v>
      </c>
      <c r="B136" s="17" t="s">
        <v>343</v>
      </c>
      <c r="C136" s="17" t="s">
        <v>338</v>
      </c>
      <c r="D136" s="17" t="s">
        <v>9</v>
      </c>
      <c r="E136" s="17" t="s">
        <v>229</v>
      </c>
      <c r="F136" s="17" t="s">
        <v>230</v>
      </c>
      <c r="I136" s="17"/>
      <c r="J136" s="17"/>
      <c r="K136" s="17"/>
      <c r="L136" s="17"/>
      <c r="M136" s="17"/>
      <c r="N136" s="17"/>
      <c r="O136" s="17"/>
    </row>
    <row r="137" spans="1:15" ht="15.75" customHeight="1" x14ac:dyDescent="0.2">
      <c r="A137" s="15" t="s">
        <v>18</v>
      </c>
      <c r="B137" s="15">
        <v>0.58299999999999996</v>
      </c>
      <c r="C137" s="15">
        <v>21.157</v>
      </c>
      <c r="D137" s="9">
        <f>B137/C137</f>
        <v>2.7555891667060545E-2</v>
      </c>
    </row>
    <row r="138" spans="1:15" ht="15.75" customHeight="1" x14ac:dyDescent="0.2">
      <c r="A138" s="15" t="s">
        <v>19</v>
      </c>
      <c r="B138" s="15">
        <v>2.0129999999999999</v>
      </c>
      <c r="C138" s="15">
        <v>14.813000000000001</v>
      </c>
      <c r="D138" s="9">
        <f>B138/C138</f>
        <v>0.13589414703301153</v>
      </c>
    </row>
    <row r="139" spans="1:15" ht="15.75" customHeight="1" x14ac:dyDescent="0.2">
      <c r="A139" s="15" t="s">
        <v>20</v>
      </c>
      <c r="B139" s="15">
        <v>1.4590000000000001</v>
      </c>
      <c r="C139" s="15">
        <v>14.981</v>
      </c>
      <c r="D139" s="9">
        <f>B139/C139</f>
        <v>9.7390027367999468E-2</v>
      </c>
    </row>
    <row r="140" spans="1:15" ht="15.75" customHeight="1" x14ac:dyDescent="0.2">
      <c r="A140" s="15" t="s">
        <v>21</v>
      </c>
      <c r="B140" s="15">
        <v>2.0150000000000001</v>
      </c>
      <c r="C140" s="15">
        <v>12.768000000000001</v>
      </c>
      <c r="D140" s="9">
        <f>B140/C140</f>
        <v>0.15781641604010024</v>
      </c>
    </row>
    <row r="141" spans="1:15" ht="15.75" customHeight="1" x14ac:dyDescent="0.2">
      <c r="A141" s="15" t="s">
        <v>22</v>
      </c>
      <c r="B141" s="15">
        <v>1.92</v>
      </c>
      <c r="C141" s="15">
        <v>13.831</v>
      </c>
      <c r="D141" s="9">
        <f>B141/C141</f>
        <v>0.13881859590774348</v>
      </c>
    </row>
    <row r="142" spans="1:15" ht="15.75" customHeight="1" x14ac:dyDescent="0.2">
      <c r="A142" s="15" t="s">
        <v>23</v>
      </c>
      <c r="B142" s="15">
        <v>1.734</v>
      </c>
      <c r="C142" s="15">
        <v>13.612</v>
      </c>
      <c r="D142" s="9">
        <f>B142/C142</f>
        <v>0.12738759917719658</v>
      </c>
    </row>
    <row r="143" spans="1:15" ht="15.75" customHeight="1" x14ac:dyDescent="0.2">
      <c r="A143" s="15" t="s">
        <v>24</v>
      </c>
      <c r="B143" s="15">
        <v>1.292</v>
      </c>
      <c r="C143" s="15">
        <v>26.3</v>
      </c>
      <c r="D143" s="9">
        <f>B143/C143</f>
        <v>4.9125475285171104E-2</v>
      </c>
    </row>
    <row r="144" spans="1:15" ht="15.75" customHeight="1" x14ac:dyDescent="0.2">
      <c r="A144" s="15" t="s">
        <v>25</v>
      </c>
      <c r="B144" s="15">
        <v>2.0950000000000002</v>
      </c>
      <c r="C144" s="15">
        <v>17.513000000000002</v>
      </c>
      <c r="D144" s="9">
        <f>B144/C144</f>
        <v>0.11962542111574259</v>
      </c>
    </row>
    <row r="145" spans="1:33" ht="15.75" customHeight="1" x14ac:dyDescent="0.2">
      <c r="A145" s="15" t="s">
        <v>26</v>
      </c>
      <c r="B145" s="15">
        <v>2.8149999999999999</v>
      </c>
      <c r="C145" s="15">
        <v>25.334</v>
      </c>
      <c r="D145" s="9">
        <f>B145/C145</f>
        <v>0.1111154969606063</v>
      </c>
      <c r="E145" s="9">
        <f>AVERAGE(D137:D145)</f>
        <v>0.10719211895051464</v>
      </c>
      <c r="F145" s="9">
        <f>TTEST(D137:D145,D147:D154,2,3)</f>
        <v>0.74957515977193467</v>
      </c>
    </row>
    <row r="147" spans="1:33" ht="15.75" customHeight="1" x14ac:dyDescent="0.2">
      <c r="A147" s="15" t="s">
        <v>27</v>
      </c>
      <c r="B147" s="15">
        <v>1.68</v>
      </c>
      <c r="C147" s="15">
        <v>15.66</v>
      </c>
      <c r="D147" s="9">
        <f>B147/C147</f>
        <v>0.10727969348659003</v>
      </c>
    </row>
    <row r="148" spans="1:33" ht="15.75" customHeight="1" x14ac:dyDescent="0.2">
      <c r="A148" s="15" t="s">
        <v>28</v>
      </c>
      <c r="B148" s="15">
        <v>2.238</v>
      </c>
      <c r="C148" s="15">
        <v>17.288</v>
      </c>
      <c r="D148" s="9">
        <f>B148/C148</f>
        <v>0.12945395650161962</v>
      </c>
    </row>
    <row r="149" spans="1:33" ht="15.75" customHeight="1" x14ac:dyDescent="0.2">
      <c r="A149" s="15" t="s">
        <v>29</v>
      </c>
      <c r="B149" s="15">
        <v>1.59</v>
      </c>
      <c r="C149" s="15">
        <v>14.23</v>
      </c>
      <c r="D149" s="9">
        <f>B149/C149</f>
        <v>0.11173576950105411</v>
      </c>
    </row>
    <row r="150" spans="1:33" ht="15.75" customHeight="1" x14ac:dyDescent="0.2">
      <c r="A150" s="15" t="s">
        <v>30</v>
      </c>
      <c r="B150" s="15">
        <v>1.8340000000000001</v>
      </c>
      <c r="C150" s="15">
        <v>18.463000000000001</v>
      </c>
      <c r="D150" s="9">
        <f>B150/C150</f>
        <v>9.9333802740616373E-2</v>
      </c>
    </row>
    <row r="151" spans="1:33" ht="15.75" customHeight="1" x14ac:dyDescent="0.2">
      <c r="A151" s="15" t="s">
        <v>31</v>
      </c>
      <c r="B151" s="15">
        <v>1.389</v>
      </c>
      <c r="C151" s="15">
        <v>13</v>
      </c>
      <c r="D151" s="9">
        <f>B151/C151</f>
        <v>0.10684615384615384</v>
      </c>
    </row>
    <row r="152" spans="1:33" ht="15.75" customHeight="1" x14ac:dyDescent="0.2">
      <c r="A152" s="15" t="s">
        <v>32</v>
      </c>
      <c r="B152" s="15">
        <v>1.66</v>
      </c>
      <c r="C152" s="15">
        <v>18.148</v>
      </c>
      <c r="D152" s="9">
        <f>B152/C152</f>
        <v>9.1470134450077137E-2</v>
      </c>
    </row>
    <row r="153" spans="1:33" ht="15.75" customHeight="1" x14ac:dyDescent="0.2">
      <c r="A153" s="15" t="s">
        <v>33</v>
      </c>
      <c r="B153" s="15">
        <v>1.528</v>
      </c>
      <c r="C153" s="15">
        <v>13.851000000000001</v>
      </c>
      <c r="D153" s="9">
        <f>B153/C153</f>
        <v>0.11031694462493682</v>
      </c>
    </row>
    <row r="154" spans="1:33" ht="15.75" customHeight="1" x14ac:dyDescent="0.2">
      <c r="A154" s="15" t="s">
        <v>34</v>
      </c>
      <c r="B154" s="15">
        <v>0.80700000000000005</v>
      </c>
      <c r="C154" s="15">
        <v>13.641999999999999</v>
      </c>
      <c r="D154" s="9">
        <f>B154/C154</f>
        <v>5.9155549039730249E-2</v>
      </c>
      <c r="E154" s="9">
        <f>AVERAGE(D147:D154)</f>
        <v>0.10194900052384726</v>
      </c>
    </row>
    <row r="158" spans="1:33" ht="18" x14ac:dyDescent="0.2">
      <c r="A158" s="13" t="s">
        <v>347</v>
      </c>
      <c r="B158" s="7" t="s">
        <v>345</v>
      </c>
      <c r="C158" s="7" t="s">
        <v>338</v>
      </c>
      <c r="D158" s="7" t="s">
        <v>9</v>
      </c>
      <c r="E158" s="9" t="s">
        <v>231</v>
      </c>
      <c r="F158" s="7" t="s">
        <v>10</v>
      </c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</row>
    <row r="159" spans="1:33" ht="15.75" customHeight="1" x14ac:dyDescent="0.2">
      <c r="A159" s="15" t="s">
        <v>203</v>
      </c>
      <c r="B159" s="15">
        <v>504.89100000000002</v>
      </c>
      <c r="C159" s="15">
        <v>2094.9870000000001</v>
      </c>
      <c r="D159" s="15">
        <f>B159/C159</f>
        <v>0.24099958615494987</v>
      </c>
    </row>
    <row r="160" spans="1:33" ht="15.75" customHeight="1" x14ac:dyDescent="0.2">
      <c r="A160" s="15" t="s">
        <v>204</v>
      </c>
      <c r="B160" s="15">
        <v>770.00599999999997</v>
      </c>
      <c r="C160" s="15">
        <v>3116.3249999999998</v>
      </c>
      <c r="D160" s="15">
        <f>B160/C160</f>
        <v>0.2470878358322704</v>
      </c>
    </row>
    <row r="161" spans="1:5" ht="15.75" customHeight="1" x14ac:dyDescent="0.2">
      <c r="A161" s="15" t="s">
        <v>205</v>
      </c>
      <c r="B161" s="15">
        <v>637.57299999999998</v>
      </c>
      <c r="C161" s="15">
        <v>2016.9159999999999</v>
      </c>
      <c r="D161" s="15">
        <f>B161/C161</f>
        <v>0.31611281778715622</v>
      </c>
    </row>
    <row r="162" spans="1:5" ht="15.75" customHeight="1" x14ac:dyDescent="0.2">
      <c r="A162" s="15" t="s">
        <v>206</v>
      </c>
      <c r="B162" s="15">
        <v>426.065</v>
      </c>
      <c r="C162" s="15">
        <v>1652.886</v>
      </c>
      <c r="D162" s="15">
        <f>B162/C162</f>
        <v>0.25777034834828294</v>
      </c>
    </row>
    <row r="163" spans="1:5" ht="15.75" customHeight="1" x14ac:dyDescent="0.2">
      <c r="A163" s="15" t="s">
        <v>207</v>
      </c>
      <c r="B163" s="15">
        <v>544.97799999999995</v>
      </c>
      <c r="C163" s="15">
        <v>2259.5889999999999</v>
      </c>
      <c r="D163" s="15">
        <f>B163/C163</f>
        <v>0.24118456940620617</v>
      </c>
    </row>
    <row r="164" spans="1:5" ht="15.75" customHeight="1" x14ac:dyDescent="0.2">
      <c r="A164" s="15" t="s">
        <v>208</v>
      </c>
      <c r="B164" s="15">
        <v>556.471</v>
      </c>
      <c r="C164" s="15">
        <v>2883.8409999999999</v>
      </c>
      <c r="D164" s="15">
        <f>B164/C164</f>
        <v>0.19296174789109385</v>
      </c>
    </row>
    <row r="165" spans="1:5" ht="15.75" customHeight="1" x14ac:dyDescent="0.2">
      <c r="A165" s="15" t="s">
        <v>209</v>
      </c>
      <c r="B165" s="15">
        <v>839.58600000000001</v>
      </c>
      <c r="C165" s="15">
        <v>2558.7689999999998</v>
      </c>
      <c r="D165" s="15">
        <f>B165/C165</f>
        <v>0.32812106133847957</v>
      </c>
    </row>
    <row r="166" spans="1:5" ht="15.75" customHeight="1" x14ac:dyDescent="0.2">
      <c r="A166" s="15" t="s">
        <v>210</v>
      </c>
      <c r="B166" s="15">
        <v>507.88499999999999</v>
      </c>
      <c r="C166" s="15">
        <v>1394.4739999999999</v>
      </c>
      <c r="D166" s="15">
        <f>B166/C166</f>
        <v>0.36421259915925291</v>
      </c>
      <c r="E166" s="9">
        <f>AVERAGE(D159:D166)</f>
        <v>0.27355632073971153</v>
      </c>
    </row>
    <row r="170" spans="1:5" ht="15.75" customHeight="1" x14ac:dyDescent="0.2">
      <c r="A170" s="15" t="s">
        <v>211</v>
      </c>
      <c r="B170" s="15">
        <v>971.83600000000001</v>
      </c>
      <c r="C170" s="15">
        <v>1958.9580000000001</v>
      </c>
      <c r="D170" s="15">
        <f>B170/C170</f>
        <v>0.49609843600526399</v>
      </c>
    </row>
    <row r="171" spans="1:5" ht="15.75" customHeight="1" x14ac:dyDescent="0.2">
      <c r="A171" s="15" t="s">
        <v>212</v>
      </c>
      <c r="B171" s="15">
        <v>695.12199999999996</v>
      </c>
      <c r="C171" s="15">
        <v>2401.6060000000002</v>
      </c>
      <c r="D171" s="15">
        <f>B171/C171</f>
        <v>0.28944048274363066</v>
      </c>
    </row>
    <row r="172" spans="1:5" ht="15.75" customHeight="1" x14ac:dyDescent="0.2">
      <c r="A172" s="15" t="s">
        <v>213</v>
      </c>
      <c r="B172" s="15">
        <v>696.803</v>
      </c>
      <c r="C172" s="15">
        <v>2550.4549999999999</v>
      </c>
      <c r="D172" s="15">
        <f>B172/C172</f>
        <v>0.27320732967254863</v>
      </c>
    </row>
    <row r="173" spans="1:5" ht="15.75" customHeight="1" x14ac:dyDescent="0.2">
      <c r="A173" s="15" t="s">
        <v>214</v>
      </c>
      <c r="B173" s="15">
        <v>836.80600000000004</v>
      </c>
      <c r="C173" s="15">
        <v>2720.0659999999998</v>
      </c>
      <c r="D173" s="15">
        <f>B173/C173</f>
        <v>0.30764179986809148</v>
      </c>
    </row>
    <row r="174" spans="1:5" ht="15.75" customHeight="1" x14ac:dyDescent="0.2">
      <c r="A174" s="15" t="s">
        <v>215</v>
      </c>
      <c r="B174" s="15">
        <v>507.51600000000002</v>
      </c>
      <c r="C174" s="15">
        <v>1819.874</v>
      </c>
      <c r="D174" s="15">
        <f>B174/C174</f>
        <v>0.27887425173391128</v>
      </c>
    </row>
    <row r="175" spans="1:5" ht="15.75" customHeight="1" x14ac:dyDescent="0.2">
      <c r="A175" s="15" t="s">
        <v>216</v>
      </c>
      <c r="B175" s="15">
        <v>387.81299999999999</v>
      </c>
      <c r="C175" s="15">
        <v>1452.9</v>
      </c>
      <c r="D175" s="15">
        <f>B175/C175</f>
        <v>0.26692339459013004</v>
      </c>
    </row>
    <row r="176" spans="1:5" ht="15.75" customHeight="1" x14ac:dyDescent="0.2">
      <c r="A176" s="15" t="s">
        <v>217</v>
      </c>
      <c r="B176" s="15">
        <v>1047.694</v>
      </c>
      <c r="C176" s="15">
        <v>3721.74</v>
      </c>
      <c r="D176" s="15">
        <f>B176/C176</f>
        <v>0.28150649964801411</v>
      </c>
    </row>
    <row r="177" spans="1:33" ht="15.75" customHeight="1" x14ac:dyDescent="0.2">
      <c r="A177" s="15" t="s">
        <v>218</v>
      </c>
      <c r="B177" s="15">
        <v>523.53499999999997</v>
      </c>
      <c r="C177" s="15">
        <v>2295.8270000000002</v>
      </c>
      <c r="D177" s="15">
        <f>B177/C177</f>
        <v>0.22803765266285306</v>
      </c>
    </row>
    <row r="178" spans="1:33" ht="15.75" customHeight="1" x14ac:dyDescent="0.2">
      <c r="A178" s="15" t="s">
        <v>219</v>
      </c>
      <c r="B178" s="15">
        <v>260.589</v>
      </c>
      <c r="C178" s="15">
        <v>1121.9179999999999</v>
      </c>
      <c r="D178" s="15">
        <f>B178/C178</f>
        <v>0.23227098593658363</v>
      </c>
      <c r="E178" s="9">
        <f>AVERAGE(D170:D178)</f>
        <v>0.29488898142900299</v>
      </c>
      <c r="F178" s="15">
        <f>TTEST(D159:D166,D170:D178,2,3)</f>
        <v>0.53164139497986951</v>
      </c>
    </row>
    <row r="181" spans="1:33" ht="18" x14ac:dyDescent="0.2">
      <c r="A181" s="13" t="s">
        <v>348</v>
      </c>
      <c r="B181" s="7" t="s">
        <v>344</v>
      </c>
      <c r="C181" s="7" t="s">
        <v>338</v>
      </c>
      <c r="D181" s="7" t="s">
        <v>9</v>
      </c>
      <c r="E181" s="9" t="s">
        <v>231</v>
      </c>
      <c r="F181" s="7" t="s">
        <v>10</v>
      </c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</row>
    <row r="182" spans="1:33" ht="15.75" customHeight="1" x14ac:dyDescent="0.2">
      <c r="A182" s="15" t="s">
        <v>220</v>
      </c>
      <c r="B182" s="15">
        <v>1742.8340000000001</v>
      </c>
      <c r="C182" s="15">
        <v>2439.0079999999998</v>
      </c>
      <c r="D182" s="15">
        <f>B182/C182</f>
        <v>0.71456674188850555</v>
      </c>
    </row>
    <row r="183" spans="1:33" ht="15.75" customHeight="1" x14ac:dyDescent="0.2">
      <c r="A183" s="15" t="s">
        <v>221</v>
      </c>
      <c r="B183" s="15">
        <v>1285.8620000000001</v>
      </c>
      <c r="C183" s="15">
        <v>1852.0920000000001</v>
      </c>
      <c r="D183" s="15">
        <f>B183/C183</f>
        <v>0.69427544636011607</v>
      </c>
    </row>
    <row r="184" spans="1:33" ht="15.75" customHeight="1" x14ac:dyDescent="0.2">
      <c r="A184" s="15" t="s">
        <v>222</v>
      </c>
      <c r="B184" s="15">
        <v>937.68</v>
      </c>
      <c r="C184" s="15">
        <v>1124.194</v>
      </c>
      <c r="D184" s="15">
        <f>B184/C184</f>
        <v>0.83409091313420991</v>
      </c>
    </row>
    <row r="185" spans="1:33" ht="15.75" customHeight="1" x14ac:dyDescent="0.2">
      <c r="A185" s="15" t="s">
        <v>223</v>
      </c>
      <c r="B185" s="15">
        <v>1829.836</v>
      </c>
      <c r="C185" s="15">
        <v>2295.2719999999999</v>
      </c>
      <c r="D185" s="15">
        <f>B185/C185</f>
        <v>0.79721967592511911</v>
      </c>
      <c r="E185" s="9">
        <f>AVERAGE(D182:D185)</f>
        <v>0.7600381943269876</v>
      </c>
    </row>
    <row r="190" spans="1:33" ht="15.75" customHeight="1" x14ac:dyDescent="0.2">
      <c r="A190" s="15" t="s">
        <v>224</v>
      </c>
      <c r="B190" s="15">
        <v>1698.66</v>
      </c>
      <c r="C190" s="15">
        <v>2300.3989999999999</v>
      </c>
      <c r="D190" s="15">
        <f>B190/C190</f>
        <v>0.73841972631704333</v>
      </c>
    </row>
    <row r="191" spans="1:33" ht="15.75" customHeight="1" x14ac:dyDescent="0.2">
      <c r="A191" s="15" t="s">
        <v>225</v>
      </c>
      <c r="B191" s="15">
        <v>1498.434</v>
      </c>
      <c r="C191" s="15">
        <v>2228.0329999999999</v>
      </c>
      <c r="D191" s="15">
        <f>B191/C191</f>
        <v>0.67253671736459919</v>
      </c>
    </row>
    <row r="192" spans="1:33" ht="15.75" customHeight="1" x14ac:dyDescent="0.2">
      <c r="A192" s="15" t="s">
        <v>226</v>
      </c>
      <c r="B192" s="15">
        <v>2407.9929999999999</v>
      </c>
      <c r="C192" s="15">
        <v>2892.027</v>
      </c>
      <c r="D192" s="15">
        <f>B192/C192</f>
        <v>0.83263157639952878</v>
      </c>
    </row>
    <row r="193" spans="1:14" ht="15.75" customHeight="1" x14ac:dyDescent="0.2">
      <c r="A193" s="15" t="s">
        <v>227</v>
      </c>
      <c r="B193" s="15">
        <v>1477.0940000000001</v>
      </c>
      <c r="C193" s="15">
        <v>1770.893</v>
      </c>
      <c r="D193" s="15">
        <f>B193/C193</f>
        <v>0.83409556647408967</v>
      </c>
    </row>
    <row r="194" spans="1:14" ht="15.75" customHeight="1" x14ac:dyDescent="0.2">
      <c r="A194" s="15" t="s">
        <v>228</v>
      </c>
      <c r="B194" s="15">
        <v>1433.2909999999999</v>
      </c>
      <c r="C194" s="15">
        <v>1949.03</v>
      </c>
      <c r="D194" s="15">
        <f>B194/C194</f>
        <v>0.73538683345048561</v>
      </c>
      <c r="E194" s="9">
        <f>AVERAGE(D190:D194)</f>
        <v>0.76261408400114927</v>
      </c>
      <c r="F194" s="15">
        <f>TTEST(D182:D185,D190:D194,2,3)</f>
        <v>0.95657882137691619</v>
      </c>
    </row>
    <row r="195" spans="1:14" ht="18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</row>
    <row r="196" spans="1:14" ht="18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</row>
    <row r="197" spans="1:14" ht="18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</row>
    <row r="198" spans="1:14" ht="18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</row>
    <row r="199" spans="1:14" ht="18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</row>
    <row r="200" spans="1:14" ht="18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</row>
    <row r="201" spans="1:14" ht="18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</row>
    <row r="202" spans="1:14" ht="18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</row>
    <row r="203" spans="1:14" ht="18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</row>
    <row r="204" spans="1:14" ht="18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</row>
    <row r="205" spans="1:14" ht="18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</row>
    <row r="206" spans="1:14" ht="18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</row>
    <row r="207" spans="1:14" ht="18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</row>
    <row r="208" spans="1:14" ht="18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</row>
    <row r="209" spans="1:14" ht="18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</row>
    <row r="210" spans="1:14" ht="18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</row>
    <row r="211" spans="1:14" ht="18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</row>
    <row r="212" spans="1:14" ht="18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</row>
    <row r="213" spans="1:14" ht="18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</row>
    <row r="214" spans="1:14" ht="18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</row>
    <row r="215" spans="1:14" ht="18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</row>
    <row r="216" spans="1:14" ht="18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</row>
    <row r="217" spans="1:14" ht="18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</row>
    <row r="218" spans="1:14" ht="18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</row>
    <row r="219" spans="1:14" ht="18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</row>
    <row r="220" spans="1:14" ht="18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</row>
    <row r="221" spans="1:14" ht="18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</row>
    <row r="222" spans="1:14" ht="18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</row>
    <row r="223" spans="1:14" ht="18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</row>
    <row r="224" spans="1:14" ht="18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</row>
    <row r="225" spans="1:14" ht="18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</row>
    <row r="226" spans="1:14" ht="18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</row>
    <row r="227" spans="1:14" ht="18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</row>
    <row r="228" spans="1:14" ht="18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</row>
    <row r="229" spans="1:14" ht="18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</row>
    <row r="230" spans="1:14" ht="18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</row>
    <row r="231" spans="1:14" ht="18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</row>
    <row r="232" spans="1:14" ht="18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</row>
    <row r="233" spans="1:14" ht="18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</row>
    <row r="234" spans="1:14" ht="18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</row>
    <row r="235" spans="1:14" ht="18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</row>
    <row r="236" spans="1:14" ht="18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</row>
    <row r="237" spans="1:14" ht="18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</row>
    <row r="238" spans="1:14" ht="18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</row>
    <row r="239" spans="1:14" ht="18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</row>
    <row r="240" spans="1:14" ht="18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</row>
    <row r="241" spans="1:14" ht="18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</row>
    <row r="242" spans="1:14" ht="18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</row>
    <row r="243" spans="1:14" ht="18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</row>
    <row r="244" spans="1:14" ht="18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</row>
    <row r="245" spans="1:14" ht="18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</row>
    <row r="246" spans="1:14" ht="18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</row>
    <row r="247" spans="1:14" ht="18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</row>
    <row r="248" spans="1:14" ht="18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</row>
    <row r="249" spans="1:14" ht="18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</row>
    <row r="250" spans="1:14" ht="18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</row>
    <row r="251" spans="1:14" ht="18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</row>
    <row r="252" spans="1:14" ht="18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</row>
    <row r="253" spans="1:14" ht="18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</row>
    <row r="254" spans="1:14" ht="18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</row>
    <row r="255" spans="1:14" ht="18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</row>
    <row r="256" spans="1:14" ht="18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</row>
    <row r="257" spans="1:14" ht="18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</row>
    <row r="258" spans="1:14" ht="18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</row>
    <row r="259" spans="1:14" ht="18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</row>
    <row r="260" spans="1:14" ht="18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</row>
    <row r="261" spans="1:14" ht="18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</row>
    <row r="262" spans="1:14" ht="18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</row>
    <row r="263" spans="1:14" ht="18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</row>
    <row r="264" spans="1:14" ht="18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</row>
    <row r="265" spans="1:14" ht="18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</row>
    <row r="266" spans="1:14" ht="18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</row>
    <row r="267" spans="1:14" ht="18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</row>
    <row r="268" spans="1:14" ht="18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</row>
    <row r="269" spans="1:14" ht="18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</row>
    <row r="270" spans="1:14" ht="18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</row>
    <row r="271" spans="1:14" ht="18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</row>
    <row r="272" spans="1:14" ht="18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</row>
    <row r="273" spans="1:14" ht="18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</row>
    <row r="274" spans="1:14" ht="18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</row>
    <row r="275" spans="1:14" ht="18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</row>
    <row r="276" spans="1:14" ht="18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</row>
    <row r="277" spans="1:14" ht="18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</row>
    <row r="278" spans="1:14" ht="18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</row>
    <row r="279" spans="1:14" ht="18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</row>
    <row r="280" spans="1:14" ht="18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</row>
    <row r="281" spans="1:14" ht="18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</row>
    <row r="282" spans="1:14" ht="18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</row>
    <row r="283" spans="1:14" ht="18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</row>
    <row r="284" spans="1:14" ht="18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</row>
    <row r="285" spans="1:14" ht="18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</row>
    <row r="286" spans="1:14" ht="18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</row>
    <row r="287" spans="1:14" ht="18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</row>
    <row r="288" spans="1:14" ht="18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</row>
    <row r="289" spans="1:14" ht="18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</row>
    <row r="290" spans="1:14" ht="18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</row>
    <row r="291" spans="1:14" ht="18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</row>
    <row r="292" spans="1:14" ht="18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</row>
    <row r="293" spans="1:14" ht="18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</row>
    <row r="294" spans="1:14" ht="18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</row>
    <row r="295" spans="1:14" ht="18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</row>
    <row r="296" spans="1:14" ht="18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</row>
    <row r="297" spans="1:14" ht="18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</row>
    <row r="298" spans="1:14" ht="18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</row>
    <row r="299" spans="1:14" ht="18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</row>
    <row r="300" spans="1:14" ht="18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</row>
    <row r="301" spans="1:14" ht="18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</row>
    <row r="302" spans="1:14" ht="18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</row>
    <row r="303" spans="1:14" ht="18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</row>
    <row r="304" spans="1:14" ht="18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</row>
    <row r="305" spans="1:14" ht="18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</row>
    <row r="306" spans="1:14" ht="18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</row>
    <row r="307" spans="1:14" ht="18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</row>
    <row r="308" spans="1:14" ht="18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</row>
    <row r="309" spans="1:14" ht="18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</row>
    <row r="310" spans="1:14" ht="18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</row>
    <row r="311" spans="1:14" ht="18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</row>
    <row r="312" spans="1:14" ht="18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</row>
    <row r="313" spans="1:14" ht="18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</row>
    <row r="314" spans="1:14" ht="18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</row>
    <row r="315" spans="1:14" ht="18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</row>
    <row r="316" spans="1:14" ht="18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</row>
    <row r="317" spans="1:14" ht="18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</row>
    <row r="318" spans="1:14" ht="18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</row>
    <row r="319" spans="1:14" ht="18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</row>
    <row r="320" spans="1:14" ht="18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</row>
    <row r="321" spans="1:14" ht="18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</row>
    <row r="322" spans="1:14" ht="18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</row>
    <row r="323" spans="1:14" ht="18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</row>
    <row r="324" spans="1:14" ht="18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</row>
    <row r="325" spans="1:14" ht="18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</row>
    <row r="326" spans="1:14" ht="18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</row>
    <row r="327" spans="1:14" ht="18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</row>
    <row r="328" spans="1:14" ht="18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</row>
    <row r="329" spans="1:14" ht="18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</row>
    <row r="330" spans="1:14" ht="18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</row>
    <row r="331" spans="1:14" ht="18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</row>
    <row r="332" spans="1:14" ht="18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</row>
    <row r="333" spans="1:14" ht="18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</row>
    <row r="334" spans="1:14" ht="18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</row>
    <row r="335" spans="1:14" ht="18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</row>
    <row r="336" spans="1:14" ht="18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</row>
    <row r="337" spans="1:14" ht="18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</row>
    <row r="338" spans="1:14" ht="18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</row>
    <row r="339" spans="1:14" ht="18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</row>
    <row r="340" spans="1:14" ht="18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</row>
    <row r="341" spans="1:14" ht="18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</row>
    <row r="342" spans="1:14" ht="18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</row>
    <row r="343" spans="1:14" ht="18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</row>
    <row r="344" spans="1:14" ht="18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</row>
    <row r="345" spans="1:14" ht="18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</row>
    <row r="346" spans="1:14" ht="18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</row>
    <row r="347" spans="1:14" ht="18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</row>
    <row r="348" spans="1:14" ht="18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</row>
    <row r="349" spans="1:14" ht="18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</row>
    <row r="350" spans="1:14" ht="18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</row>
    <row r="351" spans="1:14" ht="18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</row>
    <row r="352" spans="1:14" ht="18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</row>
    <row r="353" spans="1:14" ht="18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</row>
    <row r="354" spans="1:14" ht="18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</row>
    <row r="355" spans="1:14" ht="18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</row>
    <row r="356" spans="1:14" ht="18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</row>
    <row r="357" spans="1:14" ht="18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</row>
    <row r="358" spans="1:14" ht="18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</row>
    <row r="359" spans="1:14" ht="18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</row>
    <row r="360" spans="1:14" ht="18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</row>
    <row r="361" spans="1:14" ht="18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</row>
    <row r="362" spans="1:14" ht="18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</row>
    <row r="363" spans="1:14" ht="18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</row>
    <row r="364" spans="1:14" ht="18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</row>
    <row r="365" spans="1:14" ht="18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</row>
    <row r="366" spans="1:14" ht="18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</row>
    <row r="367" spans="1:14" ht="18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</row>
    <row r="368" spans="1:14" ht="18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</row>
    <row r="369" spans="1:14" ht="18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</row>
    <row r="370" spans="1:14" ht="18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</row>
    <row r="371" spans="1:14" ht="18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</row>
    <row r="372" spans="1:14" ht="18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</row>
    <row r="373" spans="1:14" ht="18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</row>
    <row r="374" spans="1:14" ht="18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</row>
    <row r="375" spans="1:14" ht="18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</row>
    <row r="376" spans="1:14" ht="18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</row>
    <row r="377" spans="1:14" ht="18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</row>
    <row r="378" spans="1:14" ht="18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</row>
    <row r="379" spans="1:14" ht="18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</row>
    <row r="380" spans="1:14" ht="18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</row>
    <row r="381" spans="1:14" ht="18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</row>
    <row r="382" spans="1:14" ht="18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</row>
    <row r="383" spans="1:14" ht="18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</row>
    <row r="384" spans="1:14" ht="18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</row>
    <row r="385" spans="1:14" ht="18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</row>
    <row r="386" spans="1:14" ht="18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</row>
    <row r="387" spans="1:14" ht="18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</row>
    <row r="388" spans="1:14" ht="18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</row>
    <row r="389" spans="1:14" ht="18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</row>
    <row r="390" spans="1:14" ht="18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</row>
    <row r="391" spans="1:14" ht="18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</row>
    <row r="392" spans="1:14" ht="18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</row>
    <row r="393" spans="1:14" ht="18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</row>
    <row r="394" spans="1:14" ht="18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</row>
    <row r="395" spans="1:14" ht="18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</row>
    <row r="396" spans="1:14" ht="18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</row>
    <row r="397" spans="1:14" ht="18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</row>
    <row r="398" spans="1:14" ht="18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</row>
    <row r="399" spans="1:14" ht="18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</row>
    <row r="400" spans="1:14" ht="18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</row>
    <row r="401" spans="1:14" ht="18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</row>
    <row r="402" spans="1:14" ht="18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</row>
    <row r="403" spans="1:14" ht="18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</row>
    <row r="404" spans="1:14" ht="18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</row>
    <row r="405" spans="1:14" ht="18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</row>
    <row r="406" spans="1:14" ht="18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</row>
    <row r="407" spans="1:14" ht="18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</row>
    <row r="408" spans="1:14" ht="18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</row>
    <row r="409" spans="1:14" ht="18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</row>
    <row r="410" spans="1:14" ht="18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</row>
    <row r="411" spans="1:14" ht="18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</row>
    <row r="412" spans="1:14" ht="18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</row>
    <row r="413" spans="1:14" ht="18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</row>
    <row r="414" spans="1:14" ht="18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</row>
    <row r="415" spans="1:14" ht="18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</row>
    <row r="416" spans="1:14" ht="18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</row>
    <row r="417" spans="1:14" ht="18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</row>
    <row r="418" spans="1:14" ht="18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</row>
    <row r="419" spans="1:14" ht="18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</row>
    <row r="420" spans="1:14" ht="18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</row>
    <row r="421" spans="1:14" ht="18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</row>
    <row r="422" spans="1:14" ht="18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</row>
    <row r="423" spans="1:14" ht="18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</row>
    <row r="424" spans="1:14" ht="18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</row>
    <row r="425" spans="1:14" ht="18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</row>
    <row r="426" spans="1:14" ht="18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</row>
    <row r="427" spans="1:14" ht="18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</row>
    <row r="428" spans="1:14" ht="18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</row>
    <row r="429" spans="1:14" ht="18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</row>
    <row r="430" spans="1:14" ht="18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</row>
    <row r="431" spans="1:14" ht="18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</row>
    <row r="432" spans="1:14" ht="18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</row>
    <row r="433" spans="1:14" ht="18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</row>
    <row r="434" spans="1:14" ht="18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</row>
    <row r="435" spans="1:14" ht="18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</row>
    <row r="436" spans="1:14" ht="18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</row>
    <row r="437" spans="1:14" ht="18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</row>
    <row r="438" spans="1:14" ht="18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</row>
    <row r="439" spans="1:14" ht="18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</row>
    <row r="440" spans="1:14" ht="18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</row>
    <row r="441" spans="1:14" ht="18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</row>
    <row r="442" spans="1:14" ht="18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</row>
    <row r="443" spans="1:14" ht="18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</row>
    <row r="444" spans="1:14" ht="18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</row>
    <row r="445" spans="1:14" ht="18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</row>
    <row r="446" spans="1:14" ht="18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</row>
    <row r="447" spans="1:14" ht="18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</row>
    <row r="448" spans="1:14" ht="18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</row>
    <row r="449" spans="1:14" ht="18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</row>
    <row r="450" spans="1:14" ht="18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</row>
    <row r="451" spans="1:14" ht="18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</row>
    <row r="452" spans="1:14" ht="18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</row>
    <row r="453" spans="1:14" ht="18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</row>
    <row r="454" spans="1:14" ht="18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</row>
    <row r="455" spans="1:14" ht="18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</row>
    <row r="456" spans="1:14" ht="18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</row>
    <row r="457" spans="1:14" ht="18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</row>
    <row r="458" spans="1:14" ht="18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</row>
    <row r="459" spans="1:14" ht="18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</row>
    <row r="460" spans="1:14" ht="18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</row>
    <row r="461" spans="1:14" ht="18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</row>
    <row r="462" spans="1:14" ht="18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</row>
    <row r="463" spans="1:14" ht="18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</row>
    <row r="464" spans="1:14" ht="18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</row>
    <row r="465" spans="1:14" ht="18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</row>
    <row r="466" spans="1:14" ht="18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</row>
    <row r="467" spans="1:14" ht="18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</row>
    <row r="468" spans="1:14" ht="18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</row>
    <row r="469" spans="1:14" ht="18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</row>
    <row r="470" spans="1:14" ht="18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</row>
    <row r="471" spans="1:14" ht="18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</row>
    <row r="472" spans="1:14" ht="18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</row>
    <row r="473" spans="1:14" ht="18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</row>
    <row r="474" spans="1:14" ht="18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</row>
    <row r="475" spans="1:14" ht="18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</row>
    <row r="476" spans="1:14" ht="18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</row>
    <row r="477" spans="1:14" ht="18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</row>
    <row r="478" spans="1:14" ht="18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</row>
    <row r="479" spans="1:14" ht="18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</row>
    <row r="480" spans="1:14" ht="18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</row>
    <row r="481" spans="1:14" ht="18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</row>
    <row r="482" spans="1:14" ht="18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</row>
    <row r="483" spans="1:14" ht="18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</row>
    <row r="484" spans="1:14" ht="18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</row>
    <row r="485" spans="1:14" ht="18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</row>
    <row r="486" spans="1:14" ht="18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</row>
    <row r="487" spans="1:14" ht="18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</row>
    <row r="488" spans="1:14" ht="18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</row>
    <row r="489" spans="1:14" ht="18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</row>
    <row r="490" spans="1:14" ht="18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</row>
    <row r="491" spans="1:14" ht="18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</row>
    <row r="492" spans="1:14" ht="18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</row>
    <row r="493" spans="1:14" ht="18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</row>
    <row r="494" spans="1:14" ht="18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</row>
    <row r="495" spans="1:14" ht="18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</row>
    <row r="496" spans="1:14" ht="18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</row>
    <row r="497" spans="1:14" ht="18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</row>
    <row r="498" spans="1:14" ht="18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</row>
    <row r="499" spans="1:14" ht="18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</row>
    <row r="500" spans="1:14" ht="18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</row>
    <row r="501" spans="1:14" ht="18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</row>
    <row r="502" spans="1:14" ht="18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</row>
    <row r="503" spans="1:14" ht="18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</row>
    <row r="504" spans="1:14" ht="18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</row>
    <row r="505" spans="1:14" ht="18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</row>
    <row r="506" spans="1:14" ht="18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</row>
    <row r="507" spans="1:14" ht="18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</row>
    <row r="508" spans="1:14" ht="18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</row>
    <row r="509" spans="1:14" ht="18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</row>
    <row r="510" spans="1:14" ht="18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</row>
    <row r="511" spans="1:14" ht="18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</row>
    <row r="512" spans="1:14" ht="18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</row>
    <row r="513" spans="1:14" ht="18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</row>
    <row r="514" spans="1:14" ht="18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</row>
    <row r="515" spans="1:14" ht="18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</row>
    <row r="516" spans="1:14" ht="18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</row>
    <row r="517" spans="1:14" ht="18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</row>
    <row r="518" spans="1:14" ht="18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</row>
    <row r="519" spans="1:14" ht="18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</row>
    <row r="520" spans="1:14" ht="18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</row>
    <row r="521" spans="1:14" ht="18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</row>
    <row r="522" spans="1:14" ht="18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</row>
    <row r="523" spans="1:14" ht="18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</row>
    <row r="524" spans="1:14" ht="18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</row>
    <row r="525" spans="1:14" ht="18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</row>
    <row r="526" spans="1:14" ht="18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</row>
    <row r="527" spans="1:14" ht="18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</row>
    <row r="528" spans="1:14" ht="18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</row>
    <row r="529" spans="1:14" ht="18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</row>
    <row r="530" spans="1:14" ht="18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</row>
    <row r="531" spans="1:14" ht="18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</row>
    <row r="532" spans="1:14" ht="18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</row>
    <row r="533" spans="1:14" ht="18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</row>
    <row r="534" spans="1:14" ht="18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</row>
    <row r="535" spans="1:14" ht="18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</row>
    <row r="536" spans="1:14" ht="18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</row>
    <row r="537" spans="1:14" ht="18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</row>
    <row r="538" spans="1:14" ht="18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</row>
    <row r="539" spans="1:14" ht="18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</row>
    <row r="540" spans="1:14" ht="18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</row>
    <row r="541" spans="1:14" ht="18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</row>
    <row r="542" spans="1:14" ht="18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</row>
    <row r="543" spans="1:14" ht="18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</row>
    <row r="544" spans="1:14" ht="18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</row>
    <row r="545" spans="1:14" ht="18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</row>
    <row r="546" spans="1:14" ht="18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</row>
    <row r="547" spans="1:14" ht="18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</row>
    <row r="548" spans="1:14" ht="18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</row>
    <row r="549" spans="1:14" ht="18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</row>
    <row r="550" spans="1:14" ht="18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</row>
    <row r="551" spans="1:14" ht="18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</row>
    <row r="552" spans="1:14" ht="18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</row>
    <row r="553" spans="1:14" ht="18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</row>
    <row r="554" spans="1:14" ht="18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</row>
    <row r="555" spans="1:14" ht="18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</row>
    <row r="556" spans="1:14" ht="18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</row>
    <row r="557" spans="1:14" ht="18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</row>
    <row r="558" spans="1:14" ht="18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</row>
    <row r="559" spans="1:14" ht="18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</row>
    <row r="560" spans="1:14" ht="18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</row>
    <row r="561" spans="1:14" ht="18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</row>
    <row r="562" spans="1:14" ht="18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</row>
    <row r="563" spans="1:14" ht="18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</row>
    <row r="564" spans="1:14" ht="18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</row>
    <row r="565" spans="1:14" ht="18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</row>
    <row r="566" spans="1:14" ht="18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</row>
    <row r="567" spans="1:14" ht="18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</row>
    <row r="568" spans="1:14" ht="18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</row>
    <row r="569" spans="1:14" ht="18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</row>
    <row r="570" spans="1:14" ht="18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</row>
    <row r="571" spans="1:14" ht="18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</row>
    <row r="572" spans="1:14" ht="18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</row>
    <row r="573" spans="1:14" ht="18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</row>
    <row r="574" spans="1:14" ht="18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</row>
    <row r="575" spans="1:14" ht="18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</row>
    <row r="576" spans="1:14" ht="18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</row>
    <row r="577" spans="1:14" ht="18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</row>
    <row r="578" spans="1:14" ht="18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</row>
    <row r="579" spans="1:14" ht="18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</row>
    <row r="580" spans="1:14" ht="18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</row>
    <row r="581" spans="1:14" ht="18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</row>
    <row r="582" spans="1:14" ht="18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</row>
    <row r="583" spans="1:14" ht="18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</row>
    <row r="584" spans="1:14" ht="18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</row>
    <row r="585" spans="1:14" ht="18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</row>
    <row r="586" spans="1:14" ht="18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</row>
    <row r="587" spans="1:14" ht="18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</row>
    <row r="588" spans="1:14" ht="18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</row>
    <row r="589" spans="1:14" ht="18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</row>
    <row r="590" spans="1:14" ht="18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</row>
    <row r="591" spans="1:14" ht="18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</row>
    <row r="592" spans="1:14" ht="18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</row>
    <row r="593" spans="1:14" ht="18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</row>
    <row r="594" spans="1:14" ht="18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</row>
    <row r="595" spans="1:14" ht="18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</row>
    <row r="596" spans="1:14" ht="18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</row>
    <row r="597" spans="1:14" ht="18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</row>
    <row r="598" spans="1:14" ht="18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</row>
    <row r="599" spans="1:14" ht="18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</row>
    <row r="600" spans="1:14" ht="18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</row>
    <row r="601" spans="1:14" ht="18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</row>
    <row r="602" spans="1:14" ht="18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</row>
    <row r="603" spans="1:14" ht="18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</row>
    <row r="604" spans="1:14" ht="18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</row>
    <row r="605" spans="1:14" ht="18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</row>
    <row r="606" spans="1:14" ht="18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</row>
    <row r="607" spans="1:14" ht="18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</row>
    <row r="608" spans="1:14" ht="18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</row>
    <row r="609" spans="1:14" ht="18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</row>
    <row r="610" spans="1:14" ht="18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</row>
    <row r="611" spans="1:14" ht="18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</row>
    <row r="612" spans="1:14" ht="18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</row>
    <row r="613" spans="1:14" ht="18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</row>
    <row r="614" spans="1:14" ht="18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</row>
    <row r="615" spans="1:14" ht="18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</row>
    <row r="616" spans="1:14" ht="18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</row>
    <row r="617" spans="1:14" ht="18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</row>
    <row r="618" spans="1:14" ht="18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</row>
    <row r="619" spans="1:14" ht="18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</row>
    <row r="620" spans="1:14" ht="18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</row>
    <row r="621" spans="1:14" ht="18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</row>
    <row r="622" spans="1:14" ht="18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</row>
    <row r="623" spans="1:14" ht="18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</row>
    <row r="624" spans="1:14" ht="18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</row>
    <row r="625" spans="1:14" ht="18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</row>
    <row r="626" spans="1:14" ht="18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</row>
    <row r="627" spans="1:14" ht="18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</row>
    <row r="628" spans="1:14" ht="18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</row>
    <row r="629" spans="1:14" ht="18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</row>
    <row r="630" spans="1:14" ht="18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</row>
    <row r="631" spans="1:14" ht="18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</row>
    <row r="632" spans="1:14" ht="18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</row>
    <row r="633" spans="1:14" ht="18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</row>
    <row r="634" spans="1:14" ht="18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</row>
    <row r="635" spans="1:14" ht="18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</row>
    <row r="636" spans="1:14" ht="18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</row>
    <row r="637" spans="1:14" ht="18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</row>
    <row r="638" spans="1:14" ht="18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</row>
    <row r="639" spans="1:14" ht="18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</row>
    <row r="640" spans="1:14" ht="18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</row>
    <row r="641" spans="1:14" ht="18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</row>
    <row r="642" spans="1:14" ht="18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</row>
    <row r="643" spans="1:14" ht="18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</row>
    <row r="644" spans="1:14" ht="18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</row>
    <row r="645" spans="1:14" ht="18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</row>
    <row r="646" spans="1:14" ht="18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</row>
    <row r="647" spans="1:14" ht="18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</row>
    <row r="648" spans="1:14" ht="18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</row>
    <row r="649" spans="1:14" ht="18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</row>
    <row r="650" spans="1:14" ht="18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</row>
    <row r="651" spans="1:14" ht="18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</row>
    <row r="652" spans="1:14" ht="18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</row>
    <row r="653" spans="1:14" ht="18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</row>
    <row r="654" spans="1:14" ht="18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</row>
    <row r="655" spans="1:14" ht="18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</row>
    <row r="656" spans="1:14" ht="18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</row>
    <row r="657" spans="1:14" ht="18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</row>
    <row r="658" spans="1:14" ht="18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</row>
    <row r="659" spans="1:14" ht="18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</row>
    <row r="660" spans="1:14" ht="18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</row>
    <row r="661" spans="1:14" ht="18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</row>
    <row r="662" spans="1:14" ht="18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</row>
    <row r="663" spans="1:14" ht="18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</row>
    <row r="664" spans="1:14" ht="18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</row>
    <row r="665" spans="1:14" ht="18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</row>
    <row r="666" spans="1:14" ht="18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</row>
    <row r="667" spans="1:14" ht="18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</row>
    <row r="668" spans="1:14" ht="18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</row>
    <row r="669" spans="1:14" ht="18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</row>
    <row r="670" spans="1:14" ht="18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</row>
    <row r="671" spans="1:14" ht="18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</row>
    <row r="672" spans="1:14" ht="18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</row>
    <row r="673" spans="1:14" ht="18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</row>
    <row r="674" spans="1:14" ht="18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</row>
    <row r="675" spans="1:14" ht="18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</row>
    <row r="676" spans="1:14" ht="18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</row>
    <row r="677" spans="1:14" ht="18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</row>
    <row r="678" spans="1:14" ht="18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</row>
    <row r="679" spans="1:14" ht="18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</row>
    <row r="680" spans="1:14" ht="18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</row>
    <row r="681" spans="1:14" ht="18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</row>
    <row r="682" spans="1:14" ht="18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</row>
    <row r="683" spans="1:14" ht="18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</row>
    <row r="684" spans="1:14" ht="18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</row>
    <row r="685" spans="1:14" ht="18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</row>
    <row r="686" spans="1:14" ht="18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</row>
    <row r="687" spans="1:14" ht="18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</row>
    <row r="688" spans="1:14" ht="18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</row>
    <row r="689" spans="1:14" ht="18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</row>
    <row r="690" spans="1:14" ht="18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</row>
    <row r="691" spans="1:14" ht="18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</row>
    <row r="692" spans="1:14" ht="18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</row>
    <row r="693" spans="1:14" ht="18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</row>
    <row r="694" spans="1:14" ht="18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</row>
    <row r="695" spans="1:14" ht="18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</row>
    <row r="696" spans="1:14" ht="18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</row>
    <row r="697" spans="1:14" ht="18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</row>
    <row r="698" spans="1:14" ht="18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</row>
    <row r="699" spans="1:14" ht="18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</row>
    <row r="700" spans="1:14" ht="18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</row>
    <row r="701" spans="1:14" ht="18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</row>
    <row r="702" spans="1:14" ht="18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</row>
    <row r="703" spans="1:14" ht="18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</row>
    <row r="704" spans="1:14" ht="18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</row>
    <row r="705" spans="1:14" ht="18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</row>
    <row r="706" spans="1:14" ht="18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</row>
    <row r="707" spans="1:14" ht="18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</row>
    <row r="708" spans="1:14" ht="18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</row>
    <row r="709" spans="1:14" ht="18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</row>
    <row r="710" spans="1:14" ht="18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</row>
    <row r="711" spans="1:14" ht="18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</row>
    <row r="712" spans="1:14" ht="18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</row>
    <row r="713" spans="1:14" ht="18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</row>
    <row r="714" spans="1:14" ht="18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</row>
    <row r="715" spans="1:14" ht="18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</row>
    <row r="716" spans="1:14" ht="18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</row>
    <row r="717" spans="1:14" ht="18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</row>
    <row r="718" spans="1:14" ht="18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</row>
    <row r="719" spans="1:14" ht="18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</row>
    <row r="720" spans="1:14" ht="18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</row>
    <row r="721" spans="1:14" ht="18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</row>
    <row r="722" spans="1:14" ht="18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</row>
    <row r="723" spans="1:14" ht="18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</row>
    <row r="724" spans="1:14" ht="18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</row>
    <row r="725" spans="1:14" ht="18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</row>
    <row r="726" spans="1:14" ht="18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</row>
    <row r="727" spans="1:14" ht="18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</row>
    <row r="728" spans="1:14" ht="18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</row>
    <row r="729" spans="1:14" ht="18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</row>
    <row r="730" spans="1:14" ht="18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</row>
    <row r="731" spans="1:14" ht="18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</row>
    <row r="732" spans="1:14" ht="18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</row>
    <row r="733" spans="1:14" ht="18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</row>
    <row r="734" spans="1:14" ht="18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</row>
    <row r="735" spans="1:14" ht="18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</row>
    <row r="736" spans="1:14" ht="18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</row>
    <row r="737" spans="1:14" ht="18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</row>
    <row r="738" spans="1:14" ht="18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</row>
    <row r="739" spans="1:14" ht="18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</row>
    <row r="740" spans="1:14" ht="18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</row>
    <row r="741" spans="1:14" ht="18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</row>
    <row r="742" spans="1:14" ht="18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</row>
    <row r="743" spans="1:14" ht="18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</row>
    <row r="744" spans="1:14" ht="18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</row>
    <row r="745" spans="1:14" ht="18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</row>
    <row r="746" spans="1:14" ht="18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</row>
    <row r="747" spans="1:14" ht="18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</row>
    <row r="748" spans="1:14" ht="18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</row>
    <row r="749" spans="1:14" ht="18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</row>
    <row r="750" spans="1:14" ht="18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</row>
    <row r="751" spans="1:14" ht="18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</row>
    <row r="752" spans="1:14" ht="18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</row>
    <row r="753" spans="1:14" ht="18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</row>
    <row r="754" spans="1:14" ht="18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</row>
    <row r="755" spans="1:14" ht="18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</row>
    <row r="756" spans="1:14" ht="18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</row>
    <row r="757" spans="1:14" ht="18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</row>
    <row r="758" spans="1:14" ht="18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</row>
    <row r="759" spans="1:14" ht="18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</row>
    <row r="760" spans="1:14" ht="18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</row>
    <row r="761" spans="1:14" ht="18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</row>
    <row r="762" spans="1:14" ht="18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</row>
    <row r="763" spans="1:14" ht="18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</row>
    <row r="764" spans="1:14" ht="18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</row>
    <row r="765" spans="1:14" ht="18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</row>
    <row r="766" spans="1:14" ht="18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</row>
    <row r="767" spans="1:14" ht="18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</row>
    <row r="768" spans="1:14" ht="18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</row>
    <row r="769" spans="1:14" ht="18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</row>
    <row r="770" spans="1:14" ht="18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</row>
    <row r="771" spans="1:14" ht="18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</row>
    <row r="772" spans="1:14" ht="18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</row>
    <row r="773" spans="1:14" ht="18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</row>
    <row r="774" spans="1:14" ht="18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</row>
    <row r="775" spans="1:14" ht="18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</row>
    <row r="776" spans="1:14" ht="18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</row>
    <row r="777" spans="1:14" ht="18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</row>
    <row r="778" spans="1:14" ht="18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</row>
    <row r="779" spans="1:14" ht="18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</row>
    <row r="780" spans="1:14" ht="18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</row>
    <row r="781" spans="1:14" ht="18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</row>
    <row r="782" spans="1:14" ht="18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</row>
    <row r="783" spans="1:14" ht="18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</row>
    <row r="784" spans="1:14" ht="18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</row>
    <row r="785" spans="1:14" ht="18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</row>
    <row r="786" spans="1:14" ht="18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</row>
    <row r="787" spans="1:14" ht="18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</row>
    <row r="788" spans="1:14" ht="18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</row>
    <row r="789" spans="1:14" ht="18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</row>
    <row r="790" spans="1:14" ht="18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</row>
    <row r="791" spans="1:14" ht="18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</row>
    <row r="792" spans="1:14" ht="18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</row>
    <row r="793" spans="1:14" ht="18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</row>
    <row r="794" spans="1:14" ht="18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</row>
    <row r="795" spans="1:14" ht="18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</row>
    <row r="796" spans="1:14" ht="18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</row>
    <row r="797" spans="1:14" ht="18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</row>
    <row r="798" spans="1:14" ht="18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</row>
    <row r="799" spans="1:14" ht="18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</row>
    <row r="800" spans="1:14" ht="18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</row>
    <row r="801" spans="1:14" ht="18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</row>
    <row r="802" spans="1:14" ht="18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</row>
    <row r="803" spans="1:14" ht="18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</row>
    <row r="804" spans="1:14" ht="18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</row>
    <row r="805" spans="1:14" ht="18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</row>
    <row r="806" spans="1:14" ht="18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</row>
    <row r="807" spans="1:14" ht="18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</row>
    <row r="808" spans="1:14" ht="18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</row>
    <row r="809" spans="1:14" ht="18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</row>
    <row r="810" spans="1:14" ht="18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</row>
    <row r="811" spans="1:14" ht="18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</row>
    <row r="812" spans="1:14" ht="18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</row>
    <row r="813" spans="1:14" ht="18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</row>
    <row r="814" spans="1:14" ht="18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</row>
    <row r="815" spans="1:14" ht="18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</row>
    <row r="816" spans="1:14" ht="18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</row>
    <row r="817" spans="1:14" ht="18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</row>
    <row r="818" spans="1:14" ht="18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</row>
    <row r="819" spans="1:14" ht="18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</row>
    <row r="820" spans="1:14" ht="18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</row>
    <row r="821" spans="1:14" ht="18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</row>
    <row r="822" spans="1:14" ht="18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</row>
    <row r="823" spans="1:14" ht="18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</row>
    <row r="824" spans="1:14" ht="18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</row>
    <row r="825" spans="1:14" ht="18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</row>
    <row r="826" spans="1:14" ht="18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</row>
    <row r="827" spans="1:14" ht="18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</row>
    <row r="828" spans="1:14" ht="18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</row>
    <row r="829" spans="1:14" ht="18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</row>
    <row r="830" spans="1:14" ht="18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</row>
    <row r="831" spans="1:14" ht="18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</row>
    <row r="832" spans="1:14" ht="18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</row>
    <row r="833" spans="1:14" ht="18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</row>
    <row r="834" spans="1:14" ht="18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</row>
    <row r="835" spans="1:14" ht="18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</row>
    <row r="836" spans="1:14" ht="18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</row>
    <row r="837" spans="1:14" ht="18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</row>
    <row r="838" spans="1:14" ht="18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</row>
    <row r="839" spans="1:14" ht="18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</row>
    <row r="840" spans="1:14" ht="18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</row>
    <row r="841" spans="1:14" ht="18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</row>
    <row r="842" spans="1:14" ht="18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</row>
    <row r="843" spans="1:14" ht="18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</row>
    <row r="844" spans="1:14" ht="18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</row>
    <row r="845" spans="1:14" ht="18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</row>
    <row r="846" spans="1:14" ht="18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</row>
    <row r="847" spans="1:14" ht="18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</row>
    <row r="848" spans="1:14" ht="18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</row>
    <row r="849" spans="1:14" ht="18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</row>
    <row r="850" spans="1:14" ht="18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</row>
    <row r="851" spans="1:14" ht="18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</row>
    <row r="852" spans="1:14" ht="18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</row>
    <row r="853" spans="1:14" ht="18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</row>
    <row r="854" spans="1:14" ht="18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</row>
    <row r="855" spans="1:14" ht="18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</row>
    <row r="856" spans="1:14" ht="18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</row>
    <row r="857" spans="1:14" ht="18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</row>
    <row r="858" spans="1:14" ht="18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</row>
    <row r="859" spans="1:14" ht="18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</row>
    <row r="860" spans="1:14" ht="18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</row>
    <row r="861" spans="1:14" ht="18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</row>
    <row r="862" spans="1:14" ht="18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</row>
    <row r="863" spans="1:14" ht="18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</row>
    <row r="864" spans="1:14" ht="18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</row>
    <row r="865" spans="1:14" ht="18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</row>
    <row r="866" spans="1:14" ht="18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</row>
    <row r="867" spans="1:14" ht="18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</row>
    <row r="868" spans="1:14" ht="18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</row>
    <row r="869" spans="1:14" ht="18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</row>
    <row r="870" spans="1:14" ht="18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</row>
    <row r="871" spans="1:14" ht="18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</row>
    <row r="872" spans="1:14" ht="18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</row>
    <row r="873" spans="1:14" ht="18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</row>
    <row r="874" spans="1:14" ht="18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</row>
    <row r="875" spans="1:14" ht="18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</row>
    <row r="876" spans="1:14" ht="18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</row>
    <row r="877" spans="1:14" ht="18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</row>
    <row r="878" spans="1:14" ht="18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</row>
    <row r="879" spans="1:14" ht="18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</row>
    <row r="880" spans="1:14" ht="18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</row>
    <row r="881" spans="1:14" ht="18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</row>
    <row r="882" spans="1:14" ht="18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</row>
    <row r="883" spans="1:14" ht="18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</row>
    <row r="884" spans="1:14" ht="18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</row>
    <row r="885" spans="1:14" ht="18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</row>
    <row r="886" spans="1:14" ht="18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</row>
    <row r="887" spans="1:14" ht="18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</row>
    <row r="888" spans="1:14" ht="18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</row>
    <row r="889" spans="1:14" ht="18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</row>
    <row r="890" spans="1:14" ht="18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</row>
    <row r="891" spans="1:14" ht="18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</row>
    <row r="892" spans="1:14" ht="18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</row>
    <row r="893" spans="1:14" ht="18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</row>
    <row r="894" spans="1:14" ht="18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</row>
    <row r="895" spans="1:14" ht="18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</row>
    <row r="896" spans="1:14" ht="18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</row>
    <row r="897" spans="1:14" ht="18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</row>
    <row r="898" spans="1:14" ht="18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</row>
    <row r="899" spans="1:14" ht="18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</row>
    <row r="900" spans="1:14" ht="18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</row>
    <row r="901" spans="1:14" ht="18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</row>
    <row r="902" spans="1:14" ht="18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</row>
    <row r="903" spans="1:14" ht="18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</row>
    <row r="904" spans="1:14" ht="18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</row>
    <row r="905" spans="1:14" ht="18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</row>
    <row r="906" spans="1:14" ht="18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</row>
    <row r="907" spans="1:14" ht="18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</row>
    <row r="908" spans="1:14" ht="18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</row>
    <row r="909" spans="1:14" ht="18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</row>
    <row r="910" spans="1:14" ht="18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</row>
    <row r="911" spans="1:14" ht="18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</row>
    <row r="912" spans="1:14" ht="18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</row>
    <row r="913" spans="1:14" ht="18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</row>
    <row r="914" spans="1:14" ht="18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</row>
    <row r="915" spans="1:14" ht="18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</row>
    <row r="916" spans="1:14" ht="18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</row>
    <row r="917" spans="1:14" ht="18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</row>
    <row r="918" spans="1:14" ht="18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</row>
    <row r="919" spans="1:14" ht="18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</row>
    <row r="920" spans="1:14" ht="18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</row>
    <row r="921" spans="1:14" ht="18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62A23-7D3B-0143-ACB1-37327AFD973D}">
  <dimension ref="A1:O35"/>
  <sheetViews>
    <sheetView topLeftCell="C1" workbookViewId="0">
      <selection activeCell="L3" sqref="L3"/>
    </sheetView>
  </sheetViews>
  <sheetFormatPr baseColWidth="10" defaultRowHeight="18" x14ac:dyDescent="0.2"/>
  <cols>
    <col min="1" max="1" width="19" style="13" customWidth="1"/>
    <col min="2" max="2" width="17.6640625" style="9" customWidth="1"/>
    <col min="3" max="3" width="23.33203125" style="9" customWidth="1"/>
    <col min="4" max="4" width="25.1640625" style="9" customWidth="1"/>
    <col min="5" max="5" width="33.6640625" style="9" customWidth="1"/>
    <col min="6" max="6" width="17.1640625" style="9" customWidth="1"/>
    <col min="7" max="8" width="10.83203125" style="9"/>
    <col min="10" max="11" width="10.83203125" style="9"/>
    <col min="12" max="12" width="17.33203125" style="9" customWidth="1"/>
    <col min="13" max="16384" width="10.83203125" style="9"/>
  </cols>
  <sheetData>
    <row r="1" spans="1:15" x14ac:dyDescent="0.2">
      <c r="A1" s="13" t="s">
        <v>406</v>
      </c>
    </row>
    <row r="3" spans="1:15" ht="57" x14ac:dyDescent="0.2">
      <c r="A3" s="23" t="s">
        <v>399</v>
      </c>
      <c r="B3" s="23" t="s">
        <v>357</v>
      </c>
      <c r="C3" s="23" t="s">
        <v>360</v>
      </c>
      <c r="D3" s="23" t="s">
        <v>408</v>
      </c>
      <c r="E3" s="23" t="s">
        <v>409</v>
      </c>
      <c r="F3" s="26" t="s">
        <v>410</v>
      </c>
      <c r="L3" s="22" t="s">
        <v>419</v>
      </c>
    </row>
    <row r="4" spans="1:15" x14ac:dyDescent="0.2">
      <c r="A4" s="21" t="s">
        <v>246</v>
      </c>
      <c r="B4" s="19">
        <v>8</v>
      </c>
      <c r="C4" s="19" t="s">
        <v>247</v>
      </c>
      <c r="D4" s="19" t="s">
        <v>358</v>
      </c>
      <c r="E4" s="19">
        <v>86</v>
      </c>
      <c r="F4" s="19">
        <v>164</v>
      </c>
    </row>
    <row r="5" spans="1:15" x14ac:dyDescent="0.2">
      <c r="A5" s="21" t="s">
        <v>246</v>
      </c>
      <c r="B5" s="19">
        <v>8</v>
      </c>
      <c r="C5" s="19" t="s">
        <v>248</v>
      </c>
      <c r="D5" s="19" t="s">
        <v>359</v>
      </c>
      <c r="E5" s="19">
        <v>78</v>
      </c>
      <c r="F5" s="19" t="s">
        <v>407</v>
      </c>
    </row>
    <row r="6" spans="1:15" x14ac:dyDescent="0.2">
      <c r="A6" s="21" t="s">
        <v>246</v>
      </c>
      <c r="B6" s="19">
        <v>9</v>
      </c>
      <c r="C6" s="19" t="s">
        <v>249</v>
      </c>
      <c r="D6" s="19" t="s">
        <v>358</v>
      </c>
      <c r="E6" s="19">
        <v>61</v>
      </c>
      <c r="F6" s="19">
        <v>121</v>
      </c>
    </row>
    <row r="7" spans="1:15" x14ac:dyDescent="0.2">
      <c r="A7" s="21" t="s">
        <v>246</v>
      </c>
      <c r="B7" s="19">
        <v>9</v>
      </c>
      <c r="C7" s="19" t="s">
        <v>250</v>
      </c>
      <c r="D7" s="19" t="s">
        <v>359</v>
      </c>
      <c r="E7" s="19">
        <v>60</v>
      </c>
      <c r="F7" s="19" t="s">
        <v>407</v>
      </c>
      <c r="L7" s="22" t="s">
        <v>363</v>
      </c>
      <c r="M7" s="13"/>
    </row>
    <row r="8" spans="1:15" x14ac:dyDescent="0.2">
      <c r="A8" s="21" t="s">
        <v>246</v>
      </c>
      <c r="B8" s="19">
        <v>10</v>
      </c>
      <c r="C8" s="19" t="s">
        <v>251</v>
      </c>
      <c r="D8" s="19" t="s">
        <v>358</v>
      </c>
      <c r="E8" s="19">
        <v>86</v>
      </c>
      <c r="F8" s="19">
        <v>145</v>
      </c>
      <c r="L8" s="13" t="s">
        <v>362</v>
      </c>
      <c r="M8" s="13" t="s">
        <v>361</v>
      </c>
      <c r="O8" s="9" t="s">
        <v>266</v>
      </c>
    </row>
    <row r="9" spans="1:15" x14ac:dyDescent="0.2">
      <c r="A9" s="21" t="s">
        <v>246</v>
      </c>
      <c r="B9" s="19">
        <v>10</v>
      </c>
      <c r="C9" s="19" t="s">
        <v>252</v>
      </c>
      <c r="D9" s="19" t="s">
        <v>359</v>
      </c>
      <c r="E9" s="19">
        <v>59</v>
      </c>
      <c r="F9" s="19" t="s">
        <v>407</v>
      </c>
      <c r="L9" s="9">
        <v>164</v>
      </c>
      <c r="M9" s="9">
        <v>251</v>
      </c>
      <c r="O9" s="7">
        <f>TTEST(L9:L16,M9:M16,2,3)</f>
        <v>1.0397688868838982E-2</v>
      </c>
    </row>
    <row r="10" spans="1:15" x14ac:dyDescent="0.2">
      <c r="A10" s="21" t="s">
        <v>246</v>
      </c>
      <c r="B10" s="19">
        <v>11</v>
      </c>
      <c r="C10" s="19" t="s">
        <v>253</v>
      </c>
      <c r="D10" s="19" t="s">
        <v>358</v>
      </c>
      <c r="E10" s="19">
        <v>85</v>
      </c>
      <c r="F10" s="19">
        <v>154</v>
      </c>
      <c r="L10" s="9">
        <v>121</v>
      </c>
      <c r="M10" s="9">
        <v>182</v>
      </c>
    </row>
    <row r="11" spans="1:15" x14ac:dyDescent="0.2">
      <c r="A11" s="21" t="s">
        <v>246</v>
      </c>
      <c r="B11" s="19">
        <v>11</v>
      </c>
      <c r="C11" s="19" t="s">
        <v>254</v>
      </c>
      <c r="D11" s="19" t="s">
        <v>359</v>
      </c>
      <c r="E11" s="19">
        <v>69</v>
      </c>
      <c r="F11" s="19" t="s">
        <v>407</v>
      </c>
      <c r="L11" s="9">
        <v>145</v>
      </c>
      <c r="M11" s="9">
        <v>233</v>
      </c>
    </row>
    <row r="12" spans="1:15" x14ac:dyDescent="0.2">
      <c r="A12" s="21" t="s">
        <v>246</v>
      </c>
      <c r="B12" s="19">
        <v>1</v>
      </c>
      <c r="C12" s="19" t="s">
        <v>247</v>
      </c>
      <c r="D12" s="19" t="s">
        <v>358</v>
      </c>
      <c r="E12" s="19">
        <v>78</v>
      </c>
      <c r="F12" s="19">
        <v>156</v>
      </c>
      <c r="L12" s="9">
        <v>154</v>
      </c>
      <c r="M12" s="9">
        <v>135</v>
      </c>
    </row>
    <row r="13" spans="1:15" x14ac:dyDescent="0.2">
      <c r="A13" s="21" t="s">
        <v>246</v>
      </c>
      <c r="B13" s="19">
        <v>1</v>
      </c>
      <c r="C13" s="19" t="s">
        <v>248</v>
      </c>
      <c r="D13" s="19" t="s">
        <v>359</v>
      </c>
      <c r="E13" s="19">
        <v>78</v>
      </c>
      <c r="F13" s="19" t="s">
        <v>407</v>
      </c>
      <c r="L13" s="9">
        <v>156</v>
      </c>
      <c r="M13" s="9">
        <v>209</v>
      </c>
    </row>
    <row r="14" spans="1:15" x14ac:dyDescent="0.2">
      <c r="A14" s="21" t="s">
        <v>246</v>
      </c>
      <c r="B14" s="19">
        <v>2</v>
      </c>
      <c r="C14" s="19" t="s">
        <v>249</v>
      </c>
      <c r="D14" s="19" t="s">
        <v>358</v>
      </c>
      <c r="E14" s="19">
        <v>57</v>
      </c>
      <c r="F14" s="19">
        <v>92</v>
      </c>
      <c r="L14" s="9">
        <v>92</v>
      </c>
      <c r="M14" s="9">
        <v>466</v>
      </c>
    </row>
    <row r="15" spans="1:15" x14ac:dyDescent="0.2">
      <c r="A15" s="21" t="s">
        <v>246</v>
      </c>
      <c r="B15" s="19">
        <v>2</v>
      </c>
      <c r="C15" s="19" t="s">
        <v>250</v>
      </c>
      <c r="D15" s="19" t="s">
        <v>359</v>
      </c>
      <c r="E15" s="19">
        <v>35</v>
      </c>
      <c r="F15" s="19" t="s">
        <v>407</v>
      </c>
      <c r="L15" s="9">
        <v>107</v>
      </c>
      <c r="M15" s="9">
        <v>389</v>
      </c>
    </row>
    <row r="16" spans="1:15" x14ac:dyDescent="0.2">
      <c r="A16" s="21" t="s">
        <v>246</v>
      </c>
      <c r="B16" s="19">
        <v>3</v>
      </c>
      <c r="C16" s="19" t="s">
        <v>251</v>
      </c>
      <c r="D16" s="19" t="s">
        <v>358</v>
      </c>
      <c r="E16" s="19">
        <v>59</v>
      </c>
      <c r="F16" s="19">
        <v>107</v>
      </c>
      <c r="L16" s="9">
        <v>87</v>
      </c>
      <c r="M16" s="9">
        <v>234</v>
      </c>
    </row>
    <row r="17" spans="1:6" x14ac:dyDescent="0.2">
      <c r="A17" s="21" t="s">
        <v>246</v>
      </c>
      <c r="B17" s="19">
        <v>3</v>
      </c>
      <c r="C17" s="19" t="s">
        <v>252</v>
      </c>
      <c r="D17" s="19" t="s">
        <v>359</v>
      </c>
      <c r="E17" s="19">
        <v>48</v>
      </c>
      <c r="F17" s="19" t="s">
        <v>407</v>
      </c>
    </row>
    <row r="18" spans="1:6" x14ac:dyDescent="0.2">
      <c r="A18" s="21" t="s">
        <v>246</v>
      </c>
      <c r="B18" s="19">
        <v>4</v>
      </c>
      <c r="C18" s="19" t="s">
        <v>253</v>
      </c>
      <c r="D18" s="19" t="s">
        <v>358</v>
      </c>
      <c r="E18" s="19">
        <v>47</v>
      </c>
      <c r="F18" s="19">
        <v>87</v>
      </c>
    </row>
    <row r="19" spans="1:6" x14ac:dyDescent="0.2">
      <c r="A19" s="21" t="s">
        <v>246</v>
      </c>
      <c r="B19" s="19">
        <v>4</v>
      </c>
      <c r="C19" s="19" t="s">
        <v>254</v>
      </c>
      <c r="D19" s="19" t="s">
        <v>359</v>
      </c>
      <c r="E19" s="19">
        <v>40</v>
      </c>
      <c r="F19" s="19" t="s">
        <v>407</v>
      </c>
    </row>
    <row r="20" spans="1:6" x14ac:dyDescent="0.2">
      <c r="A20" s="21" t="s">
        <v>255</v>
      </c>
      <c r="B20" s="19">
        <v>12</v>
      </c>
      <c r="C20" s="19" t="s">
        <v>256</v>
      </c>
      <c r="D20" s="19" t="s">
        <v>358</v>
      </c>
      <c r="E20" s="19">
        <v>128</v>
      </c>
      <c r="F20" s="19">
        <v>251</v>
      </c>
    </row>
    <row r="21" spans="1:6" x14ac:dyDescent="0.2">
      <c r="A21" s="21" t="s">
        <v>255</v>
      </c>
      <c r="B21" s="19">
        <v>12</v>
      </c>
      <c r="C21" s="19" t="s">
        <v>257</v>
      </c>
      <c r="D21" s="19" t="s">
        <v>359</v>
      </c>
      <c r="E21" s="19">
        <v>123</v>
      </c>
      <c r="F21" s="19" t="s">
        <v>407</v>
      </c>
    </row>
    <row r="22" spans="1:6" x14ac:dyDescent="0.2">
      <c r="A22" s="21" t="s">
        <v>255</v>
      </c>
      <c r="B22" s="19">
        <v>13</v>
      </c>
      <c r="C22" s="19" t="s">
        <v>258</v>
      </c>
      <c r="D22" s="19" t="s">
        <v>358</v>
      </c>
      <c r="E22" s="19">
        <v>111</v>
      </c>
      <c r="F22" s="19">
        <v>182</v>
      </c>
    </row>
    <row r="23" spans="1:6" x14ac:dyDescent="0.2">
      <c r="A23" s="21" t="s">
        <v>255</v>
      </c>
      <c r="B23" s="19">
        <v>13</v>
      </c>
      <c r="C23" s="19" t="s">
        <v>259</v>
      </c>
      <c r="D23" s="19" t="s">
        <v>359</v>
      </c>
      <c r="E23" s="19">
        <v>71</v>
      </c>
      <c r="F23" s="19" t="s">
        <v>407</v>
      </c>
    </row>
    <row r="24" spans="1:6" x14ac:dyDescent="0.2">
      <c r="A24" s="21" t="s">
        <v>255</v>
      </c>
      <c r="B24" s="19">
        <v>14</v>
      </c>
      <c r="C24" s="19" t="s">
        <v>260</v>
      </c>
      <c r="D24" s="19" t="s">
        <v>358</v>
      </c>
      <c r="E24" s="19">
        <v>101</v>
      </c>
      <c r="F24" s="19">
        <v>233</v>
      </c>
    </row>
    <row r="25" spans="1:6" x14ac:dyDescent="0.2">
      <c r="A25" s="21" t="s">
        <v>255</v>
      </c>
      <c r="B25" s="19">
        <v>14</v>
      </c>
      <c r="C25" s="19" t="s">
        <v>261</v>
      </c>
      <c r="D25" s="19" t="s">
        <v>359</v>
      </c>
      <c r="E25" s="19">
        <v>132</v>
      </c>
      <c r="F25" s="19" t="s">
        <v>407</v>
      </c>
    </row>
    <row r="26" spans="1:6" x14ac:dyDescent="0.2">
      <c r="A26" s="21" t="s">
        <v>255</v>
      </c>
      <c r="B26" s="19">
        <v>15</v>
      </c>
      <c r="C26" s="19" t="s">
        <v>262</v>
      </c>
      <c r="D26" s="19" t="s">
        <v>358</v>
      </c>
      <c r="E26" s="19">
        <v>114</v>
      </c>
      <c r="F26" s="19">
        <v>135</v>
      </c>
    </row>
    <row r="27" spans="1:6" x14ac:dyDescent="0.2">
      <c r="A27" s="21" t="s">
        <v>255</v>
      </c>
      <c r="B27" s="19">
        <v>15</v>
      </c>
      <c r="C27" s="19" t="s">
        <v>263</v>
      </c>
      <c r="D27" s="19" t="s">
        <v>359</v>
      </c>
      <c r="E27" s="19">
        <v>21</v>
      </c>
      <c r="F27" s="19" t="s">
        <v>407</v>
      </c>
    </row>
    <row r="28" spans="1:6" x14ac:dyDescent="0.2">
      <c r="A28" s="21" t="s">
        <v>255</v>
      </c>
      <c r="B28" s="19">
        <v>16</v>
      </c>
      <c r="C28" s="19" t="s">
        <v>264</v>
      </c>
      <c r="D28" s="19" t="s">
        <v>358</v>
      </c>
      <c r="E28" s="19">
        <v>102</v>
      </c>
      <c r="F28" s="19">
        <v>209</v>
      </c>
    </row>
    <row r="29" spans="1:6" x14ac:dyDescent="0.2">
      <c r="A29" s="21" t="s">
        <v>255</v>
      </c>
      <c r="B29" s="19">
        <v>16</v>
      </c>
      <c r="C29" s="19" t="s">
        <v>265</v>
      </c>
      <c r="D29" s="19" t="s">
        <v>359</v>
      </c>
      <c r="E29" s="19">
        <v>107</v>
      </c>
      <c r="F29" s="19" t="s">
        <v>407</v>
      </c>
    </row>
    <row r="30" spans="1:6" x14ac:dyDescent="0.2">
      <c r="A30" s="21" t="s">
        <v>255</v>
      </c>
      <c r="B30" s="19">
        <v>5</v>
      </c>
      <c r="C30" s="19" t="s">
        <v>256</v>
      </c>
      <c r="D30" s="19" t="s">
        <v>358</v>
      </c>
      <c r="E30" s="19">
        <v>214</v>
      </c>
      <c r="F30" s="19">
        <v>466</v>
      </c>
    </row>
    <row r="31" spans="1:6" x14ac:dyDescent="0.2">
      <c r="A31" s="21" t="s">
        <v>255</v>
      </c>
      <c r="B31" s="19">
        <v>5</v>
      </c>
      <c r="C31" s="19" t="s">
        <v>257</v>
      </c>
      <c r="D31" s="19" t="s">
        <v>359</v>
      </c>
      <c r="E31" s="19">
        <v>252</v>
      </c>
      <c r="F31" s="19" t="s">
        <v>407</v>
      </c>
    </row>
    <row r="32" spans="1:6" x14ac:dyDescent="0.2">
      <c r="A32" s="21" t="s">
        <v>255</v>
      </c>
      <c r="B32" s="19">
        <v>6</v>
      </c>
      <c r="C32" s="19" t="s">
        <v>258</v>
      </c>
      <c r="D32" s="19" t="s">
        <v>358</v>
      </c>
      <c r="E32" s="19">
        <v>196</v>
      </c>
      <c r="F32" s="19">
        <v>389</v>
      </c>
    </row>
    <row r="33" spans="1:6" x14ac:dyDescent="0.2">
      <c r="A33" s="21" t="s">
        <v>255</v>
      </c>
      <c r="B33" s="19">
        <v>6</v>
      </c>
      <c r="C33" s="19" t="s">
        <v>259</v>
      </c>
      <c r="D33" s="19" t="s">
        <v>359</v>
      </c>
      <c r="E33" s="19">
        <v>193</v>
      </c>
      <c r="F33" s="19" t="s">
        <v>407</v>
      </c>
    </row>
    <row r="34" spans="1:6" x14ac:dyDescent="0.2">
      <c r="A34" s="21" t="s">
        <v>255</v>
      </c>
      <c r="B34" s="19">
        <v>7</v>
      </c>
      <c r="C34" s="19" t="s">
        <v>260</v>
      </c>
      <c r="D34" s="19" t="s">
        <v>358</v>
      </c>
      <c r="E34" s="19">
        <v>95</v>
      </c>
      <c r="F34" s="19">
        <v>234</v>
      </c>
    </row>
    <row r="35" spans="1:6" x14ac:dyDescent="0.2">
      <c r="A35" s="21" t="s">
        <v>255</v>
      </c>
      <c r="B35" s="19">
        <v>7</v>
      </c>
      <c r="C35" s="19" t="s">
        <v>261</v>
      </c>
      <c r="D35" s="19" t="s">
        <v>359</v>
      </c>
      <c r="E35" s="19">
        <v>139</v>
      </c>
      <c r="F35" s="19" t="s">
        <v>4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98AD-5BC9-6348-9E2D-A5ADBE219C8D}">
  <dimension ref="A1:C154"/>
  <sheetViews>
    <sheetView workbookViewId="0"/>
  </sheetViews>
  <sheetFormatPr baseColWidth="10" defaultRowHeight="13" x14ac:dyDescent="0.15"/>
  <cols>
    <col min="1" max="1" width="17.1640625" customWidth="1"/>
    <col min="2" max="3" width="10.83203125" style="16"/>
  </cols>
  <sheetData>
    <row r="1" spans="1:3" x14ac:dyDescent="0.15">
      <c r="A1" s="20" t="s">
        <v>412</v>
      </c>
    </row>
    <row r="4" spans="1:3" x14ac:dyDescent="0.15">
      <c r="A4" s="20" t="s">
        <v>269</v>
      </c>
      <c r="B4" s="20" t="s">
        <v>267</v>
      </c>
      <c r="C4" s="20" t="s">
        <v>268</v>
      </c>
    </row>
    <row r="5" spans="1:3" x14ac:dyDescent="0.15">
      <c r="A5" t="s">
        <v>39</v>
      </c>
      <c r="B5" s="18">
        <v>1.0162259615384599</v>
      </c>
      <c r="C5" s="18">
        <v>1.8629807692306599E-2</v>
      </c>
    </row>
    <row r="6" spans="1:3" x14ac:dyDescent="0.15">
      <c r="A6" t="s">
        <v>39</v>
      </c>
      <c r="B6" s="18">
        <v>1.0162259615384599</v>
      </c>
      <c r="C6" s="18">
        <v>1.8629807692306599E-2</v>
      </c>
    </row>
    <row r="7" spans="1:3" x14ac:dyDescent="0.15">
      <c r="A7" t="s">
        <v>39</v>
      </c>
      <c r="B7" s="18">
        <v>1.0162259615384599</v>
      </c>
      <c r="C7" s="18">
        <v>1.8629807692306599E-2</v>
      </c>
    </row>
    <row r="8" spans="1:3" x14ac:dyDescent="0.15">
      <c r="A8" t="s">
        <v>39</v>
      </c>
      <c r="B8" s="18">
        <v>1.0162259615384599</v>
      </c>
      <c r="C8" s="18">
        <v>1.8629807692306599E-2</v>
      </c>
    </row>
    <row r="9" spans="1:3" x14ac:dyDescent="0.15">
      <c r="A9" t="s">
        <v>39</v>
      </c>
      <c r="B9" s="18">
        <v>1.0162259615384599</v>
      </c>
      <c r="C9" s="18">
        <v>1.8629807692306599E-2</v>
      </c>
    </row>
    <row r="10" spans="1:3" x14ac:dyDescent="0.15">
      <c r="A10" t="s">
        <v>39</v>
      </c>
      <c r="B10" s="18">
        <v>-1.01637620192308</v>
      </c>
      <c r="C10" s="18">
        <v>-3.6508413461538297E-2</v>
      </c>
    </row>
    <row r="11" spans="1:3" x14ac:dyDescent="0.15">
      <c r="A11" t="s">
        <v>39</v>
      </c>
      <c r="B11" s="18">
        <v>-1.01637620192308</v>
      </c>
      <c r="C11" s="18">
        <v>-3.6508413461538297E-2</v>
      </c>
    </row>
    <row r="12" spans="1:3" x14ac:dyDescent="0.15">
      <c r="A12" t="s">
        <v>39</v>
      </c>
      <c r="B12" s="18">
        <v>-1.01637620192308</v>
      </c>
      <c r="C12" s="18">
        <v>-3.6508413461538297E-2</v>
      </c>
    </row>
    <row r="13" spans="1:3" x14ac:dyDescent="0.15">
      <c r="A13" t="s">
        <v>39</v>
      </c>
      <c r="B13" s="18">
        <v>-1.01637620192308</v>
      </c>
      <c r="C13" s="18">
        <v>-3.6508413461538297E-2</v>
      </c>
    </row>
    <row r="14" spans="1:3" x14ac:dyDescent="0.15">
      <c r="A14" t="s">
        <v>39</v>
      </c>
      <c r="B14" s="18">
        <v>-1.01637620192308</v>
      </c>
      <c r="C14" s="18">
        <v>-3.6508413461538297E-2</v>
      </c>
    </row>
    <row r="15" spans="1:3" x14ac:dyDescent="0.15">
      <c r="A15" t="s">
        <v>270</v>
      </c>
      <c r="B15" s="18">
        <v>0.69599999999999995</v>
      </c>
      <c r="C15" s="18">
        <v>0.41379310344827502</v>
      </c>
    </row>
    <row r="16" spans="1:3" x14ac:dyDescent="0.15">
      <c r="A16" t="s">
        <v>270</v>
      </c>
      <c r="B16" s="18">
        <v>-0.60000000000000098</v>
      </c>
      <c r="C16" s="18">
        <v>0.58620689655172398</v>
      </c>
    </row>
    <row r="17" spans="1:3" x14ac:dyDescent="0.15">
      <c r="A17" t="s">
        <v>270</v>
      </c>
      <c r="B17" s="18">
        <v>-1.6080000000000001</v>
      </c>
      <c r="C17" s="18">
        <v>-0.13793103448275901</v>
      </c>
    </row>
    <row r="18" spans="1:3" x14ac:dyDescent="0.15">
      <c r="A18" t="s">
        <v>270</v>
      </c>
      <c r="B18" s="18">
        <v>-1.56</v>
      </c>
      <c r="C18" s="18">
        <v>-0.31034482758620702</v>
      </c>
    </row>
    <row r="19" spans="1:3" x14ac:dyDescent="0.15">
      <c r="A19" t="s">
        <v>270</v>
      </c>
      <c r="B19" s="18">
        <v>-1.784</v>
      </c>
      <c r="C19" s="18">
        <v>-0.27586206896551801</v>
      </c>
    </row>
    <row r="20" spans="1:3" x14ac:dyDescent="0.15">
      <c r="A20" t="s">
        <v>270</v>
      </c>
      <c r="B20" s="18">
        <v>-1.768</v>
      </c>
      <c r="C20" s="18">
        <v>-0.431034482758621</v>
      </c>
    </row>
    <row r="21" spans="1:3" x14ac:dyDescent="0.15">
      <c r="A21" t="s">
        <v>270</v>
      </c>
      <c r="B21" s="18">
        <v>-1.5920000000000001</v>
      </c>
      <c r="C21" s="18">
        <v>-0.70689655172413801</v>
      </c>
    </row>
    <row r="22" spans="1:3" x14ac:dyDescent="0.15">
      <c r="A22" t="s">
        <v>270</v>
      </c>
      <c r="B22" s="18">
        <v>-1.8320000000000001</v>
      </c>
      <c r="C22" s="18">
        <v>-0.74137931034482696</v>
      </c>
    </row>
    <row r="23" spans="1:3" x14ac:dyDescent="0.15">
      <c r="A23" t="s">
        <v>270</v>
      </c>
      <c r="B23" s="18">
        <v>-1.752</v>
      </c>
      <c r="C23" s="18">
        <v>-0.91379310344827602</v>
      </c>
    </row>
    <row r="24" spans="1:3" x14ac:dyDescent="0.15">
      <c r="A24" t="s">
        <v>270</v>
      </c>
      <c r="B24" s="18">
        <v>-2.0880000000000001</v>
      </c>
      <c r="C24" s="18">
        <v>-0.98275862068965503</v>
      </c>
    </row>
    <row r="25" spans="1:3" x14ac:dyDescent="0.15">
      <c r="A25" t="s">
        <v>270</v>
      </c>
      <c r="B25" s="18">
        <v>-1.992</v>
      </c>
      <c r="C25" s="18">
        <v>-1.1034482758620701</v>
      </c>
    </row>
    <row r="26" spans="1:3" x14ac:dyDescent="0.15">
      <c r="A26" t="s">
        <v>270</v>
      </c>
      <c r="B26" s="18">
        <v>-2.2639999999999998</v>
      </c>
      <c r="C26" s="18">
        <v>-0.60344827586206895</v>
      </c>
    </row>
    <row r="27" spans="1:3" x14ac:dyDescent="0.15">
      <c r="A27" t="s">
        <v>270</v>
      </c>
      <c r="B27" s="18">
        <v>-2.3119999999999998</v>
      </c>
      <c r="C27" s="18">
        <v>-0.55172413793103503</v>
      </c>
    </row>
    <row r="28" spans="1:3" x14ac:dyDescent="0.15">
      <c r="A28" t="s">
        <v>270</v>
      </c>
      <c r="B28" s="18">
        <v>-2.536</v>
      </c>
      <c r="C28" s="18">
        <v>-0.81034482758620696</v>
      </c>
    </row>
    <row r="29" spans="1:3" x14ac:dyDescent="0.15">
      <c r="A29" t="s">
        <v>270</v>
      </c>
      <c r="B29" s="18">
        <v>-2.6</v>
      </c>
      <c r="C29" s="18">
        <v>-1.22413793103448</v>
      </c>
    </row>
    <row r="30" spans="1:3" x14ac:dyDescent="0.15">
      <c r="A30" t="s">
        <v>270</v>
      </c>
      <c r="B30" s="18">
        <v>-2.8879999999999999</v>
      </c>
      <c r="C30" s="18">
        <v>-1.2931034482758601</v>
      </c>
    </row>
    <row r="31" spans="1:3" x14ac:dyDescent="0.15">
      <c r="A31" t="s">
        <v>270</v>
      </c>
      <c r="B31" s="18">
        <v>-2.3119999999999998</v>
      </c>
      <c r="C31" s="18">
        <v>-1.68965517241379</v>
      </c>
    </row>
    <row r="32" spans="1:3" x14ac:dyDescent="0.15">
      <c r="A32" t="s">
        <v>270</v>
      </c>
      <c r="B32" s="18">
        <v>-2.3119999999999998</v>
      </c>
      <c r="C32" s="18">
        <v>-1.63793103448276</v>
      </c>
    </row>
    <row r="33" spans="1:3" x14ac:dyDescent="0.15">
      <c r="A33" t="s">
        <v>270</v>
      </c>
      <c r="B33" s="18">
        <v>-1.5920000000000001</v>
      </c>
      <c r="C33" s="18">
        <v>-2.18965517241379</v>
      </c>
    </row>
    <row r="34" spans="1:3" x14ac:dyDescent="0.15">
      <c r="A34" t="s">
        <v>270</v>
      </c>
      <c r="B34" s="18">
        <v>1.944</v>
      </c>
      <c r="C34" s="18">
        <v>-2.22413793103448</v>
      </c>
    </row>
    <row r="35" spans="1:3" x14ac:dyDescent="0.15">
      <c r="A35" t="s">
        <v>270</v>
      </c>
      <c r="B35" s="18">
        <v>1.528</v>
      </c>
      <c r="C35" s="18">
        <v>-1.18965517241379</v>
      </c>
    </row>
    <row r="36" spans="1:3" x14ac:dyDescent="0.15">
      <c r="A36" t="s">
        <v>270</v>
      </c>
      <c r="B36" s="18">
        <v>1.1599999999999999</v>
      </c>
      <c r="C36" s="18">
        <v>-0.86206896551724099</v>
      </c>
    </row>
    <row r="37" spans="1:3" x14ac:dyDescent="0.15">
      <c r="A37" t="s">
        <v>270</v>
      </c>
      <c r="B37" s="18">
        <v>1.8</v>
      </c>
      <c r="C37" s="18">
        <v>-0.931034482758621</v>
      </c>
    </row>
    <row r="38" spans="1:3" x14ac:dyDescent="0.15">
      <c r="A38" t="s">
        <v>270</v>
      </c>
      <c r="B38" s="18">
        <v>2.04</v>
      </c>
      <c r="C38" s="18">
        <v>-1.0689655172413799</v>
      </c>
    </row>
    <row r="39" spans="1:3" x14ac:dyDescent="0.15">
      <c r="A39" t="s">
        <v>270</v>
      </c>
      <c r="B39" s="18">
        <v>2.1680000000000001</v>
      </c>
      <c r="C39" s="18">
        <v>-1.05172413793103</v>
      </c>
    </row>
    <row r="40" spans="1:3" x14ac:dyDescent="0.15">
      <c r="A40" t="s">
        <v>270</v>
      </c>
      <c r="B40" s="18">
        <v>2.2320000000000002</v>
      </c>
      <c r="C40" s="18">
        <v>-0.87931034482758597</v>
      </c>
    </row>
    <row r="41" spans="1:3" x14ac:dyDescent="0.15">
      <c r="A41" t="s">
        <v>270</v>
      </c>
      <c r="B41" s="18">
        <v>1.8640000000000001</v>
      </c>
      <c r="C41" s="18">
        <v>-0.55172413793103503</v>
      </c>
    </row>
    <row r="42" spans="1:3" x14ac:dyDescent="0.15">
      <c r="A42" t="s">
        <v>270</v>
      </c>
      <c r="B42" s="18">
        <v>1.8640000000000001</v>
      </c>
      <c r="C42" s="18">
        <v>-0.53448275862068995</v>
      </c>
    </row>
    <row r="43" spans="1:3" x14ac:dyDescent="0.15">
      <c r="A43" t="s">
        <v>270</v>
      </c>
      <c r="B43" s="18">
        <v>1.8640000000000001</v>
      </c>
      <c r="C43" s="18">
        <v>-0.431034482758621</v>
      </c>
    </row>
    <row r="44" spans="1:3" x14ac:dyDescent="0.15">
      <c r="A44" t="s">
        <v>270</v>
      </c>
      <c r="B44" s="18">
        <v>2.2000000000000002</v>
      </c>
      <c r="C44" s="18">
        <v>-1.36206896551724</v>
      </c>
    </row>
    <row r="45" spans="1:3" x14ac:dyDescent="0.15">
      <c r="A45" t="s">
        <v>270</v>
      </c>
      <c r="B45" s="18">
        <v>2.3119999999999998</v>
      </c>
      <c r="C45" s="18">
        <v>-1.55172413793103</v>
      </c>
    </row>
    <row r="46" spans="1:3" x14ac:dyDescent="0.15">
      <c r="A46" t="s">
        <v>270</v>
      </c>
      <c r="B46" s="18">
        <v>2.6320000000000001</v>
      </c>
      <c r="C46" s="18">
        <v>-1.7931034482758601</v>
      </c>
    </row>
    <row r="47" spans="1:3" x14ac:dyDescent="0.15">
      <c r="A47" t="s">
        <v>270</v>
      </c>
      <c r="B47" s="18">
        <v>2.6960000000000002</v>
      </c>
      <c r="C47" s="18">
        <v>-1.86206896551724</v>
      </c>
    </row>
    <row r="48" spans="1:3" x14ac:dyDescent="0.15">
      <c r="A48" t="s">
        <v>270</v>
      </c>
      <c r="B48" s="18">
        <v>2.8719999999999999</v>
      </c>
      <c r="C48" s="18">
        <v>-2.2586206896551699</v>
      </c>
    </row>
    <row r="49" spans="1:3" x14ac:dyDescent="0.15">
      <c r="A49" t="s">
        <v>271</v>
      </c>
      <c r="B49" s="18">
        <v>-1.4507042253521101</v>
      </c>
      <c r="C49" s="18">
        <v>-0.98969072164948502</v>
      </c>
    </row>
    <row r="50" spans="1:3" x14ac:dyDescent="0.15">
      <c r="A50" t="s">
        <v>271</v>
      </c>
      <c r="B50" s="18">
        <v>-1.3568075117370899</v>
      </c>
      <c r="C50" s="18">
        <v>-1.07216494845361</v>
      </c>
    </row>
    <row r="51" spans="1:3" x14ac:dyDescent="0.15">
      <c r="A51" t="s">
        <v>271</v>
      </c>
      <c r="B51" s="18">
        <v>-1.60093896713615</v>
      </c>
      <c r="C51" s="18">
        <v>-1.0309278350515501</v>
      </c>
    </row>
    <row r="52" spans="1:3" x14ac:dyDescent="0.15">
      <c r="A52" t="s">
        <v>271</v>
      </c>
      <c r="B52" s="18">
        <v>-1.48826291079812</v>
      </c>
      <c r="C52" s="18">
        <v>-1.17525773195876</v>
      </c>
    </row>
    <row r="53" spans="1:3" x14ac:dyDescent="0.15">
      <c r="A53" t="s">
        <v>271</v>
      </c>
      <c r="B53" s="18">
        <v>-1.60093896713615</v>
      </c>
      <c r="C53" s="18">
        <v>-1.2783505154639201</v>
      </c>
    </row>
    <row r="54" spans="1:3" x14ac:dyDescent="0.15">
      <c r="A54" t="s">
        <v>271</v>
      </c>
      <c r="B54" s="18">
        <v>-1.6197183098591601</v>
      </c>
      <c r="C54" s="18">
        <v>-1.4020618556701001</v>
      </c>
    </row>
    <row r="55" spans="1:3" x14ac:dyDescent="0.15">
      <c r="A55" t="s">
        <v>271</v>
      </c>
      <c r="B55" s="18">
        <v>-1.75117370892019</v>
      </c>
      <c r="C55" s="18">
        <v>-1.71134020618557</v>
      </c>
    </row>
    <row r="56" spans="1:3" x14ac:dyDescent="0.15">
      <c r="A56" t="s">
        <v>271</v>
      </c>
      <c r="B56" s="18">
        <v>1.5539906103286401</v>
      </c>
      <c r="C56" s="18">
        <v>-1.8969072164948499</v>
      </c>
    </row>
    <row r="57" spans="1:3" x14ac:dyDescent="0.15">
      <c r="A57" t="s">
        <v>271</v>
      </c>
      <c r="B57" s="18">
        <v>1.3849765258216</v>
      </c>
      <c r="C57" s="18">
        <v>-1.21649484536082</v>
      </c>
    </row>
    <row r="58" spans="1:3" x14ac:dyDescent="0.15">
      <c r="A58" t="s">
        <v>271</v>
      </c>
      <c r="B58" s="18">
        <v>1.4037558685446001</v>
      </c>
      <c r="C58" s="18">
        <v>-1.07216494845361</v>
      </c>
    </row>
    <row r="59" spans="1:3" x14ac:dyDescent="0.15">
      <c r="A59" t="s">
        <v>271</v>
      </c>
      <c r="B59" s="18">
        <v>1.5164319248826299</v>
      </c>
      <c r="C59" s="18">
        <v>-0.80412371134020699</v>
      </c>
    </row>
    <row r="60" spans="1:3" x14ac:dyDescent="0.15">
      <c r="A60" t="s">
        <v>271</v>
      </c>
      <c r="B60" s="18">
        <v>1.70422535211268</v>
      </c>
      <c r="C60" s="18">
        <v>-0.84536082474226903</v>
      </c>
    </row>
    <row r="61" spans="1:3" x14ac:dyDescent="0.15">
      <c r="A61" t="s">
        <v>271</v>
      </c>
      <c r="B61" s="18">
        <v>1.6103286384976501</v>
      </c>
      <c r="C61" s="18">
        <v>-1.0103092783505201</v>
      </c>
    </row>
    <row r="62" spans="1:3" x14ac:dyDescent="0.15">
      <c r="A62" t="s">
        <v>271</v>
      </c>
      <c r="B62" s="18">
        <v>1.5727699530516399</v>
      </c>
      <c r="C62" s="18">
        <v>-1.0103092783505201</v>
      </c>
    </row>
    <row r="63" spans="1:3" x14ac:dyDescent="0.15">
      <c r="A63" t="s">
        <v>271</v>
      </c>
      <c r="B63" s="18">
        <v>1.53521126760563</v>
      </c>
      <c r="C63" s="18">
        <v>-1.05154639175258</v>
      </c>
    </row>
    <row r="64" spans="1:3" x14ac:dyDescent="0.15">
      <c r="A64" t="s">
        <v>272</v>
      </c>
      <c r="B64" s="18">
        <v>-1.33082706766917</v>
      </c>
      <c r="C64" s="18">
        <v>-1.1687242798353901</v>
      </c>
    </row>
    <row r="65" spans="1:3" x14ac:dyDescent="0.15">
      <c r="A65" t="s">
        <v>272</v>
      </c>
      <c r="B65" s="18">
        <v>-1.19548872180451</v>
      </c>
      <c r="C65" s="18">
        <v>-1.2181069958847699</v>
      </c>
    </row>
    <row r="66" spans="1:3" x14ac:dyDescent="0.15">
      <c r="A66" t="s">
        <v>272</v>
      </c>
      <c r="B66" s="18">
        <v>-1.75187969924812</v>
      </c>
      <c r="C66" s="18">
        <v>-1.05349794238683</v>
      </c>
    </row>
    <row r="67" spans="1:3" x14ac:dyDescent="0.15">
      <c r="A67" t="s">
        <v>272</v>
      </c>
      <c r="B67" s="18">
        <v>-1.8120300751879701</v>
      </c>
      <c r="C67" s="18">
        <v>-1.1687242798353901</v>
      </c>
    </row>
    <row r="68" spans="1:3" x14ac:dyDescent="0.15">
      <c r="A68" t="s">
        <v>272</v>
      </c>
      <c r="B68" s="18">
        <v>-1.93233082706767</v>
      </c>
      <c r="C68" s="18">
        <v>-1.61316872427984</v>
      </c>
    </row>
    <row r="69" spans="1:3" x14ac:dyDescent="0.15">
      <c r="A69" t="s">
        <v>272</v>
      </c>
      <c r="B69" s="18">
        <v>-1.4812030075188001</v>
      </c>
      <c r="C69" s="18">
        <v>-1.7119341563785999</v>
      </c>
    </row>
    <row r="70" spans="1:3" x14ac:dyDescent="0.15">
      <c r="A70" t="s">
        <v>272</v>
      </c>
      <c r="B70" s="18">
        <v>-1.3909774436090201</v>
      </c>
      <c r="C70" s="18">
        <v>-2.23868312757202</v>
      </c>
    </row>
    <row r="71" spans="1:3" x14ac:dyDescent="0.15">
      <c r="A71" t="s">
        <v>272</v>
      </c>
      <c r="B71" s="18">
        <v>-1.31578947368421</v>
      </c>
      <c r="C71" s="18">
        <v>-4.3950617283950599</v>
      </c>
    </row>
    <row r="72" spans="1:3" x14ac:dyDescent="0.15">
      <c r="A72" t="s">
        <v>272</v>
      </c>
      <c r="B72" s="18">
        <v>1.84210526315789</v>
      </c>
      <c r="C72" s="18">
        <v>-1.05349794238683</v>
      </c>
    </row>
    <row r="73" spans="1:3" x14ac:dyDescent="0.15">
      <c r="A73" t="s">
        <v>272</v>
      </c>
      <c r="B73" s="18">
        <v>1.8721804511278199</v>
      </c>
      <c r="C73" s="18">
        <v>-1.0864197530864199</v>
      </c>
    </row>
    <row r="74" spans="1:3" x14ac:dyDescent="0.15">
      <c r="A74" t="s">
        <v>272</v>
      </c>
      <c r="B74" s="18">
        <v>1.7218045112781999</v>
      </c>
      <c r="C74" s="18">
        <v>-1.1358024691358</v>
      </c>
    </row>
    <row r="75" spans="1:3" x14ac:dyDescent="0.15">
      <c r="A75" t="s">
        <v>272</v>
      </c>
      <c r="B75" s="18">
        <v>1.5263157894736801</v>
      </c>
      <c r="C75" s="18">
        <v>-1.2181069958847699</v>
      </c>
    </row>
    <row r="76" spans="1:3" x14ac:dyDescent="0.15">
      <c r="A76" t="s">
        <v>272</v>
      </c>
      <c r="B76" s="18">
        <v>1.4511278195488699</v>
      </c>
      <c r="C76" s="18">
        <v>-1.44855967078189</v>
      </c>
    </row>
    <row r="77" spans="1:3" x14ac:dyDescent="0.15">
      <c r="A77" t="s">
        <v>272</v>
      </c>
      <c r="B77" s="18">
        <v>1.7218045112781999</v>
      </c>
      <c r="C77" s="18">
        <v>-1.49794238683128</v>
      </c>
    </row>
    <row r="78" spans="1:3" x14ac:dyDescent="0.15">
      <c r="A78" t="s">
        <v>272</v>
      </c>
      <c r="B78" s="18">
        <v>1.8120300751879701</v>
      </c>
      <c r="C78" s="18">
        <v>-1.4320987654321</v>
      </c>
    </row>
    <row r="79" spans="1:3" x14ac:dyDescent="0.15">
      <c r="A79" t="s">
        <v>272</v>
      </c>
      <c r="B79" s="18">
        <v>2.11278195488722</v>
      </c>
      <c r="C79" s="18">
        <v>-2.9629629629629601</v>
      </c>
    </row>
    <row r="80" spans="1:3" x14ac:dyDescent="0.15">
      <c r="A80" t="s">
        <v>273</v>
      </c>
      <c r="B80" s="18">
        <v>-0.67789268982586504</v>
      </c>
      <c r="C80" s="18">
        <v>0.456996375850792</v>
      </c>
    </row>
    <row r="81" spans="1:3" x14ac:dyDescent="0.15">
      <c r="A81" t="s">
        <v>273</v>
      </c>
      <c r="B81" s="18">
        <v>-2.1521612304428501</v>
      </c>
      <c r="C81" s="18">
        <v>0.60132590824715004</v>
      </c>
    </row>
    <row r="82" spans="1:3" x14ac:dyDescent="0.15">
      <c r="A82" t="s">
        <v>273</v>
      </c>
      <c r="B82" s="18">
        <v>-1.59916909749845</v>
      </c>
      <c r="C82" s="18">
        <v>1.22690709802882E-2</v>
      </c>
    </row>
    <row r="83" spans="1:3" x14ac:dyDescent="0.15">
      <c r="A83" t="s">
        <v>273</v>
      </c>
      <c r="B83" s="18">
        <v>-1.6473968001414301</v>
      </c>
      <c r="C83" s="18">
        <v>-7.5488376204366298E-2</v>
      </c>
    </row>
    <row r="84" spans="1:3" x14ac:dyDescent="0.15">
      <c r="A84" t="s">
        <v>273</v>
      </c>
      <c r="B84" s="18">
        <v>-1.6790771678599801</v>
      </c>
      <c r="C84" s="18">
        <v>-0.25043754972155902</v>
      </c>
    </row>
    <row r="85" spans="1:3" x14ac:dyDescent="0.15">
      <c r="A85" t="s">
        <v>273</v>
      </c>
      <c r="B85" s="18">
        <v>-1.6304958896844299</v>
      </c>
      <c r="C85" s="18">
        <v>-0.25001325908247102</v>
      </c>
    </row>
    <row r="86" spans="1:3" x14ac:dyDescent="0.15">
      <c r="A86" t="s">
        <v>273</v>
      </c>
      <c r="B86" s="18">
        <v>-1.5333333333333301</v>
      </c>
      <c r="C86" s="18">
        <v>-0.24916467780429499</v>
      </c>
    </row>
    <row r="87" spans="1:3" x14ac:dyDescent="0.15">
      <c r="A87" t="s">
        <v>273</v>
      </c>
      <c r="B87" s="18">
        <v>-1.5651551312649199</v>
      </c>
      <c r="C87" s="18">
        <v>-0.389180588703261</v>
      </c>
    </row>
    <row r="88" spans="1:3" x14ac:dyDescent="0.15">
      <c r="A88" t="s">
        <v>273</v>
      </c>
      <c r="B88" s="18">
        <v>-1.6621762574029899</v>
      </c>
      <c r="C88" s="18">
        <v>-0.42496243259966299</v>
      </c>
    </row>
    <row r="89" spans="1:3" x14ac:dyDescent="0.15">
      <c r="A89" t="s">
        <v>273</v>
      </c>
      <c r="B89" s="18">
        <v>-1.64548749226554</v>
      </c>
      <c r="C89" s="18">
        <v>-0.547087421550429</v>
      </c>
    </row>
    <row r="90" spans="1:3" x14ac:dyDescent="0.15">
      <c r="A90" t="s">
        <v>273</v>
      </c>
      <c r="B90" s="18">
        <v>-1.4998850879519099</v>
      </c>
      <c r="C90" s="18">
        <v>-0.51088128701493796</v>
      </c>
    </row>
    <row r="91" spans="1:3" x14ac:dyDescent="0.15">
      <c r="A91" t="s">
        <v>273</v>
      </c>
      <c r="B91" s="18">
        <v>-1.1762220454344601</v>
      </c>
      <c r="C91" s="18">
        <v>-0.45565278882701299</v>
      </c>
    </row>
    <row r="92" spans="1:3" x14ac:dyDescent="0.15">
      <c r="A92" t="s">
        <v>273</v>
      </c>
      <c r="B92" s="18">
        <v>-0.99695925041987099</v>
      </c>
      <c r="C92" s="18">
        <v>-0.73356315742950495</v>
      </c>
    </row>
    <row r="93" spans="1:3" x14ac:dyDescent="0.15">
      <c r="A93" t="s">
        <v>273</v>
      </c>
      <c r="B93" s="18">
        <v>-0.83403164501016502</v>
      </c>
      <c r="C93" s="18">
        <v>-0.97668169362680002</v>
      </c>
    </row>
    <row r="94" spans="1:3" x14ac:dyDescent="0.15">
      <c r="A94" t="s">
        <v>273</v>
      </c>
      <c r="B94" s="18">
        <v>-1.0915760629364399</v>
      </c>
      <c r="C94" s="18">
        <v>-1.36321046583576</v>
      </c>
    </row>
    <row r="95" spans="1:3" x14ac:dyDescent="0.15">
      <c r="A95" t="s">
        <v>273</v>
      </c>
      <c r="B95" s="18">
        <v>-1.26935384071422</v>
      </c>
      <c r="C95" s="18">
        <v>-1.4520993547246499</v>
      </c>
    </row>
    <row r="96" spans="1:3" x14ac:dyDescent="0.15">
      <c r="A96" t="s">
        <v>273</v>
      </c>
      <c r="B96" s="18">
        <v>-1.3335631574295099</v>
      </c>
      <c r="C96" s="18">
        <v>-1.59239812604968</v>
      </c>
    </row>
    <row r="97" spans="1:3" x14ac:dyDescent="0.15">
      <c r="A97" t="s">
        <v>273</v>
      </c>
      <c r="B97" s="18">
        <v>-1.3006099177936901</v>
      </c>
      <c r="C97" s="18">
        <v>-1.7318483160965299</v>
      </c>
    </row>
    <row r="98" spans="1:3" x14ac:dyDescent="0.15">
      <c r="A98" t="s">
        <v>273</v>
      </c>
      <c r="B98" s="18">
        <v>-1.15345178113675</v>
      </c>
      <c r="C98" s="18">
        <v>-2.07990807036153</v>
      </c>
    </row>
    <row r="99" spans="1:3" x14ac:dyDescent="0.15">
      <c r="A99" t="s">
        <v>273</v>
      </c>
      <c r="B99" s="18">
        <v>-1.0864138601608799</v>
      </c>
      <c r="C99" s="18">
        <v>-2.6382745514010399</v>
      </c>
    </row>
    <row r="100" spans="1:3" x14ac:dyDescent="0.15">
      <c r="A100" t="s">
        <v>273</v>
      </c>
      <c r="B100" s="18">
        <v>-0.58405374348094996</v>
      </c>
      <c r="C100" s="18">
        <v>-2.7212233713426999</v>
      </c>
    </row>
    <row r="101" spans="1:3" x14ac:dyDescent="0.15">
      <c r="A101" t="s">
        <v>273</v>
      </c>
      <c r="B101" s="18">
        <v>-1.7236276849642</v>
      </c>
      <c r="C101" s="18">
        <v>-1.24645982498011</v>
      </c>
    </row>
    <row r="102" spans="1:3" x14ac:dyDescent="0.15">
      <c r="A102" t="s">
        <v>273</v>
      </c>
      <c r="B102" s="18">
        <v>-1.78861486785114</v>
      </c>
      <c r="C102" s="18">
        <v>-1.1946256519048899</v>
      </c>
    </row>
    <row r="103" spans="1:3" x14ac:dyDescent="0.15">
      <c r="A103" t="s">
        <v>273</v>
      </c>
      <c r="B103" s="18">
        <v>-1.88577742420225</v>
      </c>
      <c r="C103" s="18">
        <v>-1.1954742331830599</v>
      </c>
    </row>
    <row r="104" spans="1:3" x14ac:dyDescent="0.15">
      <c r="A104" t="s">
        <v>273</v>
      </c>
      <c r="B104" s="18">
        <v>-1.95076460708919</v>
      </c>
      <c r="C104" s="18">
        <v>-1.14364006010784</v>
      </c>
    </row>
    <row r="105" spans="1:3" x14ac:dyDescent="0.15">
      <c r="A105" t="s">
        <v>273</v>
      </c>
      <c r="B105" s="18">
        <v>-2.0163175108282498</v>
      </c>
      <c r="C105" s="18">
        <v>-0.95207283655970998</v>
      </c>
    </row>
    <row r="106" spans="1:3" x14ac:dyDescent="0.15">
      <c r="A106" t="s">
        <v>273</v>
      </c>
      <c r="B106" s="18">
        <v>-2.0642623530451698</v>
      </c>
      <c r="C106" s="18">
        <v>-1.1096968089808199</v>
      </c>
    </row>
    <row r="107" spans="1:3" x14ac:dyDescent="0.15">
      <c r="A107" t="s">
        <v>273</v>
      </c>
      <c r="B107" s="18">
        <v>-2.20915760629364</v>
      </c>
      <c r="C107" s="18">
        <v>-1.3205692566074401</v>
      </c>
    </row>
    <row r="108" spans="1:3" x14ac:dyDescent="0.15">
      <c r="A108" t="s">
        <v>273</v>
      </c>
      <c r="B108" s="18">
        <v>-1.32026871740476</v>
      </c>
      <c r="C108" s="18">
        <v>-0.87612481216299798</v>
      </c>
    </row>
    <row r="109" spans="1:3" x14ac:dyDescent="0.15">
      <c r="A109" t="s">
        <v>273</v>
      </c>
      <c r="B109" s="18">
        <v>-1.35265623618846</v>
      </c>
      <c r="C109" s="18">
        <v>-0.87640767258905605</v>
      </c>
    </row>
    <row r="110" spans="1:3" x14ac:dyDescent="0.15">
      <c r="A110" t="s">
        <v>273</v>
      </c>
      <c r="B110" s="18">
        <v>-1.4819941660037099</v>
      </c>
      <c r="C110" s="18">
        <v>-0.92993900822063102</v>
      </c>
    </row>
    <row r="111" spans="1:3" x14ac:dyDescent="0.15">
      <c r="A111" t="s">
        <v>273</v>
      </c>
      <c r="B111" s="18">
        <v>-1.4982586405020799</v>
      </c>
      <c r="C111" s="18">
        <v>-0.91261380712454598</v>
      </c>
    </row>
    <row r="112" spans="1:3" x14ac:dyDescent="0.15">
      <c r="A112" t="s">
        <v>273</v>
      </c>
      <c r="B112" s="18">
        <v>-1.3521612304428501</v>
      </c>
      <c r="C112" s="18">
        <v>-0.99867409175285005</v>
      </c>
    </row>
    <row r="113" spans="1:3" x14ac:dyDescent="0.15">
      <c r="A113" t="s">
        <v>273</v>
      </c>
      <c r="B113" s="18">
        <v>-1.48149916025811</v>
      </c>
      <c r="C113" s="18">
        <v>-1.0522054273844199</v>
      </c>
    </row>
    <row r="114" spans="1:3" x14ac:dyDescent="0.15">
      <c r="A114" t="s">
        <v>273</v>
      </c>
      <c r="B114" s="18">
        <v>-1.30294351630867</v>
      </c>
      <c r="C114" s="18">
        <v>-1.15544948289578</v>
      </c>
    </row>
    <row r="115" spans="1:3" x14ac:dyDescent="0.15">
      <c r="A115" t="s">
        <v>273</v>
      </c>
      <c r="B115" s="18">
        <v>-1.83861044815699</v>
      </c>
      <c r="C115" s="18">
        <v>-0.84571731636170799</v>
      </c>
    </row>
    <row r="116" spans="1:3" x14ac:dyDescent="0.15">
      <c r="A116" t="s">
        <v>273</v>
      </c>
      <c r="B116" s="18">
        <v>-1.92014496596835</v>
      </c>
      <c r="C116" s="18">
        <v>-0.70669141695394599</v>
      </c>
    </row>
    <row r="117" spans="1:3" x14ac:dyDescent="0.15">
      <c r="A117" t="s">
        <v>273</v>
      </c>
      <c r="B117" s="18">
        <v>-1.8876867320781401</v>
      </c>
      <c r="C117" s="18">
        <v>-0.723875187837002</v>
      </c>
    </row>
    <row r="118" spans="1:3" x14ac:dyDescent="0.15">
      <c r="A118" t="s">
        <v>273</v>
      </c>
      <c r="B118" s="18">
        <v>-1.7420136126579999</v>
      </c>
      <c r="C118" s="18">
        <v>-0.70513568461062504</v>
      </c>
    </row>
    <row r="119" spans="1:3" x14ac:dyDescent="0.15">
      <c r="A119" t="s">
        <v>273</v>
      </c>
      <c r="B119" s="18">
        <v>-1.77482542208079</v>
      </c>
      <c r="C119" s="18">
        <v>-0.60061875718200197</v>
      </c>
    </row>
    <row r="120" spans="1:3" x14ac:dyDescent="0.15">
      <c r="A120" t="s">
        <v>273</v>
      </c>
      <c r="B120" s="18">
        <v>-1.67702642977106</v>
      </c>
      <c r="C120" s="18">
        <v>-0.75696985768584801</v>
      </c>
    </row>
    <row r="121" spans="1:3" x14ac:dyDescent="0.15">
      <c r="A121" t="s">
        <v>273</v>
      </c>
      <c r="B121" s="18">
        <v>-1.59626977813135</v>
      </c>
      <c r="C121" s="18">
        <v>-0.70386281269336204</v>
      </c>
    </row>
    <row r="122" spans="1:3" x14ac:dyDescent="0.15">
      <c r="A122" t="s">
        <v>273</v>
      </c>
      <c r="B122" s="18">
        <v>-1.85727923627685</v>
      </c>
      <c r="C122" s="18">
        <v>-0.23452665075576701</v>
      </c>
    </row>
    <row r="123" spans="1:3" x14ac:dyDescent="0.15">
      <c r="A123" t="s">
        <v>273</v>
      </c>
      <c r="B123" s="18">
        <v>-1.88917174931495</v>
      </c>
      <c r="C123" s="18">
        <v>-0.35707593034561902</v>
      </c>
    </row>
    <row r="124" spans="1:3" x14ac:dyDescent="0.15">
      <c r="A124" t="s">
        <v>273</v>
      </c>
      <c r="B124" s="18">
        <v>-2.01872182444975</v>
      </c>
      <c r="C124" s="18">
        <v>-0.35820737204985298</v>
      </c>
    </row>
    <row r="125" spans="1:3" x14ac:dyDescent="0.15">
      <c r="A125" t="s">
        <v>273</v>
      </c>
      <c r="B125" s="18">
        <v>-2.4697427738000499</v>
      </c>
      <c r="C125" s="18">
        <v>-0.956032882524529</v>
      </c>
    </row>
    <row r="126" spans="1:3" x14ac:dyDescent="0.15">
      <c r="A126" t="s">
        <v>273</v>
      </c>
      <c r="B126" s="18">
        <v>0.72099354724653097</v>
      </c>
      <c r="C126" s="18">
        <v>-1.06790418103067</v>
      </c>
    </row>
    <row r="127" spans="1:3" x14ac:dyDescent="0.15">
      <c r="A127" t="s">
        <v>273</v>
      </c>
      <c r="B127" s="18">
        <v>1.1105630690356201</v>
      </c>
      <c r="C127" s="18">
        <v>-1.2915760629364399</v>
      </c>
    </row>
    <row r="128" spans="1:3" x14ac:dyDescent="0.15">
      <c r="A128" t="s">
        <v>273</v>
      </c>
      <c r="B128" s="18">
        <v>1.0628303721382499</v>
      </c>
      <c r="C128" s="18">
        <v>-1.5015999292848901</v>
      </c>
    </row>
    <row r="129" spans="1:3" x14ac:dyDescent="0.15">
      <c r="A129" t="s">
        <v>273</v>
      </c>
      <c r="B129" s="18">
        <v>0.99904534606205297</v>
      </c>
      <c r="C129" s="18">
        <v>-1.7466984884646</v>
      </c>
    </row>
    <row r="130" spans="1:3" x14ac:dyDescent="0.15">
      <c r="A130" t="s">
        <v>273</v>
      </c>
      <c r="B130" s="18">
        <v>1.16345796870857</v>
      </c>
      <c r="C130" s="18">
        <v>-2.3566162821532699</v>
      </c>
    </row>
    <row r="131" spans="1:3" x14ac:dyDescent="0.15">
      <c r="A131" t="s">
        <v>273</v>
      </c>
      <c r="B131" s="18">
        <v>1.2625298329355601</v>
      </c>
      <c r="C131" s="18">
        <v>-2.82736674622116</v>
      </c>
    </row>
    <row r="132" spans="1:3" x14ac:dyDescent="0.15">
      <c r="A132" t="s">
        <v>273</v>
      </c>
      <c r="B132" s="18">
        <v>2.0049677362326501</v>
      </c>
      <c r="C132" s="18">
        <v>-2.20952886060285</v>
      </c>
    </row>
    <row r="133" spans="1:3" x14ac:dyDescent="0.15">
      <c r="A133" t="s">
        <v>273</v>
      </c>
      <c r="B133" s="18">
        <v>2.3287014938566299</v>
      </c>
      <c r="C133" s="18">
        <v>-2.17176699372403</v>
      </c>
    </row>
    <row r="134" spans="1:3" x14ac:dyDescent="0.15">
      <c r="A134" t="s">
        <v>273</v>
      </c>
      <c r="B134" s="18">
        <v>1.98636966321931</v>
      </c>
      <c r="C134" s="18">
        <v>-1.6158048263060201</v>
      </c>
    </row>
    <row r="135" spans="1:3" x14ac:dyDescent="0.15">
      <c r="A135" t="s">
        <v>273</v>
      </c>
      <c r="B135" s="18">
        <v>1.6627066207018499</v>
      </c>
      <c r="C135" s="18">
        <v>-1.6710333244939499</v>
      </c>
    </row>
    <row r="136" spans="1:3" x14ac:dyDescent="0.15">
      <c r="A136" t="s">
        <v>273</v>
      </c>
      <c r="B136" s="18">
        <v>1.9038451339167299</v>
      </c>
      <c r="C136" s="18">
        <v>-1.2322460885706701</v>
      </c>
    </row>
    <row r="137" spans="1:3" x14ac:dyDescent="0.15">
      <c r="A137" t="s">
        <v>273</v>
      </c>
      <c r="B137" s="18">
        <v>1.91940245734995</v>
      </c>
      <c r="C137" s="18">
        <v>-1.07490497657562</v>
      </c>
    </row>
    <row r="138" spans="1:3" x14ac:dyDescent="0.15">
      <c r="A138" t="s">
        <v>273</v>
      </c>
      <c r="B138" s="18">
        <v>1.82238133121188</v>
      </c>
      <c r="C138" s="18">
        <v>-1.1106868204720199</v>
      </c>
    </row>
    <row r="139" spans="1:3" x14ac:dyDescent="0.15">
      <c r="A139" t="s">
        <v>273</v>
      </c>
      <c r="B139" s="18">
        <v>1.8056218509679101</v>
      </c>
      <c r="C139" s="18">
        <v>-0.97109520021214502</v>
      </c>
    </row>
    <row r="140" spans="1:3" x14ac:dyDescent="0.15">
      <c r="A140" t="s">
        <v>273</v>
      </c>
      <c r="B140" s="18">
        <v>1.9673472995668699</v>
      </c>
      <c r="C140" s="18">
        <v>-0.91728100415451197</v>
      </c>
    </row>
    <row r="141" spans="1:3" x14ac:dyDescent="0.15">
      <c r="A141" t="s">
        <v>273</v>
      </c>
      <c r="B141" s="18">
        <v>2.0657827278352299</v>
      </c>
      <c r="C141" s="18">
        <v>-1.2308317864403799</v>
      </c>
    </row>
    <row r="142" spans="1:3" x14ac:dyDescent="0.15">
      <c r="A142" t="s">
        <v>273</v>
      </c>
      <c r="B142" s="18">
        <v>2.2760894546097399</v>
      </c>
      <c r="C142" s="18">
        <v>-1.1765932997436599</v>
      </c>
    </row>
    <row r="143" spans="1:3" x14ac:dyDescent="0.15">
      <c r="A143" t="s">
        <v>273</v>
      </c>
      <c r="B143" s="18">
        <v>2.5844073190135299</v>
      </c>
      <c r="C143" s="18">
        <v>-1.3311058074781199</v>
      </c>
    </row>
    <row r="144" spans="1:3" x14ac:dyDescent="0.15">
      <c r="A144" t="s">
        <v>273</v>
      </c>
      <c r="B144" s="18">
        <v>2.2573499513833601</v>
      </c>
      <c r="C144" s="18">
        <v>-0.547936002828604</v>
      </c>
    </row>
    <row r="145" spans="1:3" x14ac:dyDescent="0.15">
      <c r="A145" t="s">
        <v>273</v>
      </c>
      <c r="B145" s="18">
        <v>2.0939273402280598</v>
      </c>
      <c r="C145" s="18">
        <v>-0.18255104746751499</v>
      </c>
    </row>
    <row r="146" spans="1:3" x14ac:dyDescent="0.15">
      <c r="A146" t="s">
        <v>273</v>
      </c>
      <c r="B146" s="18">
        <v>1.98064173959162</v>
      </c>
      <c r="C146" s="18">
        <v>-0.20100769026783299</v>
      </c>
    </row>
    <row r="147" spans="1:3" x14ac:dyDescent="0.15">
      <c r="A147" t="s">
        <v>273</v>
      </c>
      <c r="B147" s="18">
        <v>1.7862459117829099</v>
      </c>
      <c r="C147" s="18">
        <v>-0.18523822151507099</v>
      </c>
    </row>
    <row r="148" spans="1:3" x14ac:dyDescent="0.15">
      <c r="A148" t="s">
        <v>273</v>
      </c>
      <c r="B148" s="18">
        <v>1.65676655175462</v>
      </c>
      <c r="C148" s="18">
        <v>-0.20383629452841801</v>
      </c>
    </row>
    <row r="149" spans="1:3" x14ac:dyDescent="0.15">
      <c r="A149" t="s">
        <v>273</v>
      </c>
      <c r="B149" s="18">
        <v>1.6573322726067401</v>
      </c>
      <c r="C149" s="18">
        <v>-0.34356934500132602</v>
      </c>
    </row>
    <row r="150" spans="1:3" x14ac:dyDescent="0.15">
      <c r="A150" t="s">
        <v>273</v>
      </c>
      <c r="B150" s="18">
        <v>1.46307787501105</v>
      </c>
      <c r="C150" s="18">
        <v>-0.36273313886678998</v>
      </c>
    </row>
    <row r="151" spans="1:3" x14ac:dyDescent="0.15">
      <c r="A151" t="s">
        <v>273</v>
      </c>
      <c r="B151" s="18">
        <v>1.49553610890127</v>
      </c>
      <c r="C151" s="18">
        <v>-0.37991690974984399</v>
      </c>
    </row>
    <row r="152" spans="1:3" x14ac:dyDescent="0.15">
      <c r="A152" t="s">
        <v>273</v>
      </c>
      <c r="B152" s="18">
        <v>1.2205957747723899</v>
      </c>
      <c r="C152" s="18">
        <v>-0.46965437991691</v>
      </c>
    </row>
    <row r="153" spans="1:3" x14ac:dyDescent="0.15">
      <c r="A153" t="s">
        <v>273</v>
      </c>
      <c r="B153" s="18">
        <v>1.5619375939185001</v>
      </c>
      <c r="C153" s="18">
        <v>-0.78108370900733604</v>
      </c>
    </row>
    <row r="154" spans="1:3" x14ac:dyDescent="0.15">
      <c r="A154" t="s">
        <v>273</v>
      </c>
      <c r="B154" s="18">
        <v>0.91298506143374902</v>
      </c>
      <c r="C154" s="18">
        <v>-0.4898081852735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9FCFA-ACAE-B344-8D1B-B0264715D2FE}">
  <dimension ref="A1:K31"/>
  <sheetViews>
    <sheetView topLeftCell="A11" zoomScale="132" zoomScaleNormal="132" workbookViewId="0">
      <selection activeCell="B34" sqref="B34"/>
    </sheetView>
  </sheetViews>
  <sheetFormatPr baseColWidth="10" defaultRowHeight="18" x14ac:dyDescent="0.2"/>
  <cols>
    <col min="1" max="1" width="10.83203125" style="9"/>
    <col min="2" max="2" width="12.33203125" style="9" customWidth="1"/>
    <col min="3" max="3" width="18.5" style="9" customWidth="1"/>
    <col min="4" max="4" width="17" style="9" customWidth="1"/>
    <col min="5" max="5" width="22" style="9" customWidth="1"/>
    <col min="6" max="6" width="16.6640625" style="9" customWidth="1"/>
    <col min="7" max="11" width="12.33203125" style="9" customWidth="1"/>
    <col min="12" max="16384" width="10.83203125" style="9"/>
  </cols>
  <sheetData>
    <row r="1" spans="1:11" x14ac:dyDescent="0.2">
      <c r="A1" s="13" t="s">
        <v>413</v>
      </c>
    </row>
    <row r="3" spans="1:11" x14ac:dyDescent="0.2">
      <c r="A3" s="13"/>
    </row>
    <row r="4" spans="1:11" x14ac:dyDescent="0.2">
      <c r="A4" s="13"/>
      <c r="B4" s="27" t="s">
        <v>365</v>
      </c>
      <c r="C4" s="27"/>
      <c r="D4" s="27" t="s">
        <v>367</v>
      </c>
      <c r="E4" s="27"/>
      <c r="F4" s="27" t="s">
        <v>368</v>
      </c>
      <c r="G4" s="27"/>
      <c r="H4" s="27" t="s">
        <v>369</v>
      </c>
      <c r="I4" s="27"/>
      <c r="J4" s="27" t="s">
        <v>370</v>
      </c>
      <c r="K4" s="27"/>
    </row>
    <row r="5" spans="1:11" x14ac:dyDescent="0.2">
      <c r="A5" s="13"/>
      <c r="B5" s="28" t="s">
        <v>366</v>
      </c>
      <c r="C5" s="28" t="s">
        <v>332</v>
      </c>
      <c r="D5" s="28" t="s">
        <v>366</v>
      </c>
      <c r="E5" s="28" t="s">
        <v>332</v>
      </c>
      <c r="F5" s="28" t="s">
        <v>366</v>
      </c>
      <c r="G5" s="28" t="s">
        <v>332</v>
      </c>
      <c r="H5" s="28" t="s">
        <v>366</v>
      </c>
      <c r="I5" s="28" t="s">
        <v>332</v>
      </c>
      <c r="J5" s="28" t="s">
        <v>366</v>
      </c>
      <c r="K5" s="28" t="s">
        <v>332</v>
      </c>
    </row>
    <row r="6" spans="1:11" ht="19" customHeight="1" x14ac:dyDescent="0.2">
      <c r="A6" s="24" t="s">
        <v>364</v>
      </c>
      <c r="B6" s="25">
        <v>0</v>
      </c>
      <c r="C6" s="25">
        <v>0</v>
      </c>
      <c r="D6" s="25">
        <v>14</v>
      </c>
      <c r="E6" s="25">
        <v>13</v>
      </c>
      <c r="F6" s="25">
        <v>69</v>
      </c>
      <c r="G6" s="25">
        <v>7</v>
      </c>
      <c r="H6" s="25">
        <v>62</v>
      </c>
      <c r="I6" s="25">
        <v>67</v>
      </c>
      <c r="J6" s="25">
        <v>40</v>
      </c>
      <c r="K6" s="25">
        <v>15</v>
      </c>
    </row>
    <row r="7" spans="1:11" x14ac:dyDescent="0.2">
      <c r="A7" s="24"/>
      <c r="B7" s="25">
        <v>0</v>
      </c>
      <c r="C7" s="25">
        <v>0</v>
      </c>
      <c r="D7" s="25">
        <v>7</v>
      </c>
      <c r="E7" s="25">
        <v>13</v>
      </c>
      <c r="F7" s="25">
        <v>39</v>
      </c>
      <c r="G7" s="25">
        <v>61</v>
      </c>
      <c r="H7" s="25">
        <v>43</v>
      </c>
      <c r="I7" s="25">
        <v>49</v>
      </c>
      <c r="J7" s="25">
        <v>48</v>
      </c>
      <c r="K7" s="25">
        <v>25</v>
      </c>
    </row>
    <row r="8" spans="1:11" x14ac:dyDescent="0.2">
      <c r="A8" s="24"/>
      <c r="B8" s="25">
        <v>0</v>
      </c>
      <c r="C8" s="25">
        <v>0</v>
      </c>
      <c r="D8" s="25">
        <v>13</v>
      </c>
      <c r="E8" s="25">
        <v>18</v>
      </c>
      <c r="F8" s="25">
        <v>53</v>
      </c>
      <c r="G8" s="25">
        <v>61</v>
      </c>
      <c r="H8" s="25">
        <v>41</v>
      </c>
      <c r="I8" s="25">
        <v>40</v>
      </c>
      <c r="J8" s="25">
        <v>42</v>
      </c>
      <c r="K8" s="25">
        <v>43</v>
      </c>
    </row>
    <row r="9" spans="1:11" x14ac:dyDescent="0.2">
      <c r="A9" s="24"/>
      <c r="B9" s="25">
        <v>0</v>
      </c>
      <c r="C9" s="25">
        <v>0</v>
      </c>
      <c r="D9" s="25">
        <v>17</v>
      </c>
      <c r="E9" s="25">
        <v>11</v>
      </c>
      <c r="F9" s="25">
        <v>59</v>
      </c>
      <c r="G9" s="25">
        <v>68</v>
      </c>
      <c r="H9" s="25">
        <v>34</v>
      </c>
      <c r="I9" s="25">
        <v>40</v>
      </c>
      <c r="J9" s="25">
        <v>55</v>
      </c>
      <c r="K9" s="25">
        <v>32</v>
      </c>
    </row>
    <row r="10" spans="1:11" x14ac:dyDescent="0.2">
      <c r="A10" s="24"/>
      <c r="B10" s="25">
        <v>0</v>
      </c>
      <c r="C10" s="25">
        <v>0</v>
      </c>
      <c r="D10" s="25">
        <v>15</v>
      </c>
      <c r="E10" s="25">
        <v>14</v>
      </c>
      <c r="F10" s="25">
        <v>43</v>
      </c>
      <c r="G10" s="25">
        <v>39</v>
      </c>
      <c r="H10" s="25">
        <v>36</v>
      </c>
      <c r="I10" s="25">
        <v>64</v>
      </c>
      <c r="J10" s="25">
        <v>57</v>
      </c>
      <c r="K10" s="25">
        <v>18</v>
      </c>
    </row>
    <row r="11" spans="1:11" x14ac:dyDescent="0.2">
      <c r="A11" s="24"/>
      <c r="B11" s="25">
        <v>0</v>
      </c>
      <c r="C11" s="25">
        <v>0</v>
      </c>
      <c r="D11" s="25">
        <v>27</v>
      </c>
      <c r="E11" s="25">
        <v>17</v>
      </c>
      <c r="F11" s="25">
        <v>52</v>
      </c>
      <c r="G11" s="25">
        <v>64</v>
      </c>
      <c r="H11" s="25">
        <v>56</v>
      </c>
      <c r="I11" s="25">
        <v>46</v>
      </c>
      <c r="J11" s="25">
        <v>63</v>
      </c>
      <c r="K11" s="25">
        <v>9</v>
      </c>
    </row>
    <row r="12" spans="1:11" x14ac:dyDescent="0.2">
      <c r="A12" s="24"/>
      <c r="B12" s="25">
        <v>4</v>
      </c>
      <c r="C12" s="25">
        <v>0</v>
      </c>
      <c r="D12" s="25">
        <v>18</v>
      </c>
      <c r="E12" s="25">
        <v>6</v>
      </c>
      <c r="F12" s="25">
        <v>56</v>
      </c>
      <c r="G12" s="25">
        <v>35</v>
      </c>
      <c r="H12" s="25">
        <v>53</v>
      </c>
      <c r="I12" s="25">
        <v>28</v>
      </c>
      <c r="J12" s="25">
        <v>24</v>
      </c>
      <c r="K12" s="25">
        <v>52</v>
      </c>
    </row>
    <row r="13" spans="1:11" x14ac:dyDescent="0.2">
      <c r="A13" s="24"/>
      <c r="B13" s="25">
        <v>0</v>
      </c>
      <c r="C13" s="25">
        <v>0</v>
      </c>
      <c r="D13" s="25">
        <v>19</v>
      </c>
      <c r="E13" s="25">
        <v>14</v>
      </c>
      <c r="F13" s="25">
        <v>64</v>
      </c>
      <c r="G13" s="25">
        <v>46</v>
      </c>
      <c r="H13" s="25">
        <v>64</v>
      </c>
      <c r="I13" s="25">
        <v>63</v>
      </c>
      <c r="J13" s="25">
        <v>47</v>
      </c>
      <c r="K13" s="25">
        <v>34</v>
      </c>
    </row>
    <row r="14" spans="1:11" x14ac:dyDescent="0.2">
      <c r="A14" s="24"/>
      <c r="B14" s="25">
        <v>8</v>
      </c>
      <c r="C14" s="25">
        <v>0</v>
      </c>
      <c r="D14" s="25">
        <v>23</v>
      </c>
      <c r="E14" s="25">
        <v>21</v>
      </c>
      <c r="F14" s="25">
        <v>45</v>
      </c>
      <c r="G14" s="25">
        <v>60</v>
      </c>
      <c r="H14" s="25">
        <v>51</v>
      </c>
      <c r="I14" s="25">
        <v>40</v>
      </c>
      <c r="J14" s="25">
        <v>37</v>
      </c>
      <c r="K14" s="25">
        <v>36</v>
      </c>
    </row>
    <row r="15" spans="1:11" x14ac:dyDescent="0.2">
      <c r="A15" s="24"/>
      <c r="B15" s="25">
        <v>3</v>
      </c>
      <c r="C15" s="25">
        <v>0</v>
      </c>
      <c r="D15" s="25">
        <v>24</v>
      </c>
      <c r="E15" s="25">
        <v>9</v>
      </c>
      <c r="F15" s="25">
        <v>82</v>
      </c>
      <c r="G15" s="25">
        <v>50</v>
      </c>
      <c r="H15" s="25">
        <v>48</v>
      </c>
      <c r="I15" s="25">
        <v>47</v>
      </c>
      <c r="J15" s="25">
        <v>33</v>
      </c>
      <c r="K15" s="25">
        <v>17</v>
      </c>
    </row>
    <row r="16" spans="1:11" x14ac:dyDescent="0.2">
      <c r="A16" s="24"/>
      <c r="B16" s="25">
        <v>2</v>
      </c>
      <c r="C16" s="25">
        <v>0</v>
      </c>
      <c r="D16" s="25">
        <v>12</v>
      </c>
      <c r="E16" s="25">
        <v>3</v>
      </c>
      <c r="F16" s="25">
        <v>64</v>
      </c>
      <c r="G16" s="25">
        <v>37</v>
      </c>
      <c r="H16" s="25">
        <v>66</v>
      </c>
      <c r="I16" s="25">
        <v>39</v>
      </c>
      <c r="J16" s="25">
        <v>52</v>
      </c>
      <c r="K16" s="25">
        <v>15</v>
      </c>
    </row>
    <row r="17" spans="1:11" x14ac:dyDescent="0.2">
      <c r="A17" s="24"/>
      <c r="B17" s="25">
        <v>0</v>
      </c>
      <c r="C17" s="25">
        <v>0</v>
      </c>
      <c r="D17" s="25"/>
      <c r="E17" s="25">
        <v>9</v>
      </c>
      <c r="F17" s="25">
        <v>61</v>
      </c>
      <c r="G17" s="25">
        <v>53</v>
      </c>
      <c r="H17" s="25">
        <v>42</v>
      </c>
      <c r="I17" s="25">
        <v>78</v>
      </c>
      <c r="J17" s="25">
        <v>49</v>
      </c>
      <c r="K17" s="25">
        <v>25</v>
      </c>
    </row>
    <row r="18" spans="1:11" x14ac:dyDescent="0.2">
      <c r="A18" s="24"/>
      <c r="B18" s="25">
        <v>0</v>
      </c>
      <c r="C18" s="25">
        <v>0</v>
      </c>
      <c r="D18" s="25"/>
      <c r="E18" s="25">
        <v>25</v>
      </c>
      <c r="F18" s="25">
        <v>63</v>
      </c>
      <c r="G18" s="25">
        <v>34</v>
      </c>
      <c r="H18" s="25">
        <v>46</v>
      </c>
      <c r="I18" s="25">
        <v>42</v>
      </c>
      <c r="J18" s="25"/>
      <c r="K18" s="25">
        <v>40</v>
      </c>
    </row>
    <row r="19" spans="1:11" x14ac:dyDescent="0.2">
      <c r="A19" s="24"/>
      <c r="B19" s="25"/>
      <c r="C19" s="25">
        <v>0</v>
      </c>
      <c r="D19" s="25"/>
      <c r="E19" s="25">
        <v>15</v>
      </c>
      <c r="F19" s="25">
        <v>52</v>
      </c>
      <c r="G19" s="25">
        <v>28</v>
      </c>
      <c r="H19" s="25"/>
      <c r="I19" s="25">
        <v>33</v>
      </c>
      <c r="J19" s="25"/>
      <c r="K19" s="25">
        <v>30</v>
      </c>
    </row>
    <row r="20" spans="1:11" x14ac:dyDescent="0.2">
      <c r="A20" s="24"/>
      <c r="B20" s="25"/>
      <c r="C20" s="25">
        <v>0</v>
      </c>
      <c r="D20" s="25"/>
      <c r="E20" s="25">
        <v>18</v>
      </c>
      <c r="F20" s="25">
        <v>36</v>
      </c>
      <c r="G20" s="25"/>
      <c r="H20" s="25"/>
      <c r="I20" s="25">
        <v>51</v>
      </c>
      <c r="J20" s="25"/>
      <c r="K20" s="25">
        <v>32</v>
      </c>
    </row>
    <row r="21" spans="1:11" x14ac:dyDescent="0.2">
      <c r="A21" s="24"/>
      <c r="B21" s="25"/>
      <c r="C21" s="25">
        <v>0</v>
      </c>
      <c r="D21" s="25"/>
      <c r="E21" s="25">
        <v>19</v>
      </c>
      <c r="F21" s="25"/>
      <c r="G21" s="25"/>
      <c r="H21" s="25"/>
      <c r="I21" s="25"/>
      <c r="J21" s="25"/>
      <c r="K21" s="25">
        <v>31</v>
      </c>
    </row>
    <row r="22" spans="1:11" x14ac:dyDescent="0.2">
      <c r="A22" s="24"/>
      <c r="B22" s="25"/>
      <c r="C22" s="25">
        <v>0</v>
      </c>
      <c r="D22" s="25"/>
      <c r="E22" s="25">
        <v>14</v>
      </c>
      <c r="F22" s="25"/>
      <c r="G22" s="25"/>
      <c r="H22" s="25"/>
      <c r="I22" s="25"/>
      <c r="J22" s="25"/>
      <c r="K22" s="25">
        <v>18</v>
      </c>
    </row>
    <row r="23" spans="1:11" x14ac:dyDescent="0.2">
      <c r="A23" s="24"/>
      <c r="B23" s="25"/>
      <c r="C23" s="25"/>
      <c r="D23" s="25"/>
      <c r="E23" s="25"/>
      <c r="F23" s="25"/>
      <c r="G23" s="25"/>
      <c r="H23" s="25"/>
      <c r="I23" s="25"/>
      <c r="J23" s="25"/>
      <c r="K23" s="25">
        <v>33</v>
      </c>
    </row>
    <row r="24" spans="1:11" x14ac:dyDescent="0.2">
      <c r="A24" s="24"/>
      <c r="B24" s="25"/>
      <c r="C24" s="25"/>
      <c r="D24" s="25"/>
      <c r="E24" s="25"/>
      <c r="F24" s="25"/>
      <c r="G24" s="25"/>
      <c r="H24" s="25"/>
      <c r="I24" s="25"/>
      <c r="J24" s="25"/>
      <c r="K24" s="25">
        <v>33</v>
      </c>
    </row>
    <row r="25" spans="1:11" x14ac:dyDescent="0.2">
      <c r="B25" s="25"/>
      <c r="C25" s="25"/>
      <c r="D25" s="25"/>
      <c r="E25" s="25"/>
      <c r="F25" s="25"/>
      <c r="G25" s="25"/>
      <c r="H25" s="25"/>
      <c r="I25" s="25"/>
      <c r="J25" s="25"/>
      <c r="K25" s="25"/>
    </row>
    <row r="27" spans="1:11" x14ac:dyDescent="0.2">
      <c r="A27" s="13" t="s">
        <v>7</v>
      </c>
      <c r="B27" s="9">
        <f>AVERAGE(B6:B26)</f>
        <v>1.3076923076923077</v>
      </c>
      <c r="C27" s="9">
        <f t="shared" ref="C27:K27" si="0">AVERAGE(C6:C26)</f>
        <v>0</v>
      </c>
      <c r="D27" s="9">
        <f t="shared" si="0"/>
        <v>17.181818181818183</v>
      </c>
      <c r="E27" s="9">
        <f t="shared" si="0"/>
        <v>14.058823529411764</v>
      </c>
      <c r="F27" s="9">
        <f t="shared" si="0"/>
        <v>55.866666666666667</v>
      </c>
      <c r="G27" s="9">
        <f t="shared" si="0"/>
        <v>45.928571428571431</v>
      </c>
      <c r="H27" s="9">
        <f t="shared" si="0"/>
        <v>49.384615384615387</v>
      </c>
      <c r="I27" s="9">
        <f t="shared" si="0"/>
        <v>48.466666666666669</v>
      </c>
      <c r="J27" s="9">
        <f t="shared" si="0"/>
        <v>45.583333333333336</v>
      </c>
      <c r="K27" s="9">
        <f t="shared" si="0"/>
        <v>28.315789473684209</v>
      </c>
    </row>
    <row r="28" spans="1:11" x14ac:dyDescent="0.2">
      <c r="A28" s="13"/>
    </row>
    <row r="29" spans="1:11" x14ac:dyDescent="0.2">
      <c r="A29" s="13"/>
    </row>
    <row r="30" spans="1:11" x14ac:dyDescent="0.2">
      <c r="A30" s="13"/>
    </row>
    <row r="31" spans="1:11" x14ac:dyDescent="0.2">
      <c r="A31" s="13" t="s">
        <v>371</v>
      </c>
      <c r="C31" s="9">
        <v>7.6040375800000004E-2</v>
      </c>
      <c r="E31" s="9">
        <v>0.17329522189999999</v>
      </c>
      <c r="G31" s="9">
        <v>8.5009693019999999E-2</v>
      </c>
      <c r="I31" s="9">
        <v>0.84337944090000005</v>
      </c>
      <c r="K31" s="13">
        <v>2.7878869099999998E-4</v>
      </c>
    </row>
  </sheetData>
  <mergeCells count="6">
    <mergeCell ref="A6:A24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DC26A-A5A5-5040-8657-35A87D6CB694}">
  <dimension ref="A1:K32"/>
  <sheetViews>
    <sheetView workbookViewId="0"/>
  </sheetViews>
  <sheetFormatPr baseColWidth="10" defaultColWidth="13.33203125" defaultRowHeight="18" x14ac:dyDescent="0.2"/>
  <cols>
    <col min="1" max="2" width="13.33203125" style="9"/>
    <col min="3" max="3" width="17.5" style="9" customWidth="1"/>
    <col min="4" max="4" width="32" style="9" customWidth="1"/>
    <col min="5" max="5" width="14.6640625" style="9" customWidth="1"/>
    <col min="7" max="16384" width="13.33203125" style="9"/>
  </cols>
  <sheetData>
    <row r="1" spans="1:11" x14ac:dyDescent="0.2">
      <c r="A1" s="13" t="s">
        <v>402</v>
      </c>
    </row>
    <row r="3" spans="1:11" s="13" customFormat="1" x14ac:dyDescent="0.2">
      <c r="A3" s="13" t="s">
        <v>400</v>
      </c>
      <c r="B3" s="13" t="s">
        <v>234</v>
      </c>
      <c r="C3" s="13" t="s">
        <v>232</v>
      </c>
      <c r="D3" s="13" t="s">
        <v>401</v>
      </c>
      <c r="E3" s="13" t="s">
        <v>233</v>
      </c>
      <c r="H3" s="13" t="s">
        <v>235</v>
      </c>
      <c r="I3" s="13" t="s">
        <v>236</v>
      </c>
      <c r="J3" s="13" t="s">
        <v>237</v>
      </c>
      <c r="K3" s="13" t="s">
        <v>238</v>
      </c>
    </row>
    <row r="4" spans="1:11" x14ac:dyDescent="0.2">
      <c r="A4" s="9" t="s">
        <v>239</v>
      </c>
      <c r="B4" s="9" t="s">
        <v>240</v>
      </c>
      <c r="C4" s="9">
        <v>1</v>
      </c>
      <c r="D4" s="9" t="s">
        <v>372</v>
      </c>
      <c r="E4" s="9">
        <v>280</v>
      </c>
      <c r="H4" s="9">
        <v>364</v>
      </c>
      <c r="I4" s="9">
        <v>281</v>
      </c>
      <c r="J4" s="9">
        <v>280</v>
      </c>
      <c r="K4" s="9">
        <v>589</v>
      </c>
    </row>
    <row r="5" spans="1:11" x14ac:dyDescent="0.2">
      <c r="A5" s="9" t="s">
        <v>239</v>
      </c>
      <c r="B5" s="9" t="s">
        <v>240</v>
      </c>
      <c r="C5" s="9">
        <v>2</v>
      </c>
      <c r="D5" s="9" t="s">
        <v>373</v>
      </c>
      <c r="E5" s="9">
        <v>296</v>
      </c>
      <c r="H5" s="9">
        <v>232</v>
      </c>
      <c r="I5" s="9">
        <v>77</v>
      </c>
      <c r="J5" s="9">
        <v>296</v>
      </c>
      <c r="K5" s="9">
        <v>414</v>
      </c>
    </row>
    <row r="6" spans="1:11" x14ac:dyDescent="0.2">
      <c r="A6" s="9" t="s">
        <v>239</v>
      </c>
      <c r="B6" s="9" t="s">
        <v>240</v>
      </c>
      <c r="C6" s="9">
        <v>3</v>
      </c>
      <c r="D6" s="9" t="s">
        <v>374</v>
      </c>
      <c r="E6" s="9">
        <v>254</v>
      </c>
      <c r="H6" s="9">
        <v>214</v>
      </c>
      <c r="I6" s="9">
        <v>193</v>
      </c>
      <c r="J6" s="9">
        <v>254</v>
      </c>
      <c r="K6" s="9">
        <v>372</v>
      </c>
    </row>
    <row r="7" spans="1:11" x14ac:dyDescent="0.2">
      <c r="A7" s="9" t="s">
        <v>239</v>
      </c>
      <c r="B7" s="9" t="s">
        <v>240</v>
      </c>
      <c r="C7" s="9">
        <v>4</v>
      </c>
      <c r="D7" s="9" t="s">
        <v>375</v>
      </c>
      <c r="E7" s="9">
        <v>193</v>
      </c>
      <c r="H7" s="9">
        <v>250</v>
      </c>
      <c r="I7" s="9">
        <v>99</v>
      </c>
      <c r="J7" s="9">
        <v>193</v>
      </c>
      <c r="K7" s="9">
        <v>423</v>
      </c>
    </row>
    <row r="8" spans="1:11" x14ac:dyDescent="0.2">
      <c r="A8" s="9" t="s">
        <v>239</v>
      </c>
      <c r="B8" s="9" t="s">
        <v>240</v>
      </c>
      <c r="C8" s="9">
        <v>5</v>
      </c>
      <c r="D8" s="9" t="s">
        <v>376</v>
      </c>
      <c r="E8" s="9">
        <v>155</v>
      </c>
      <c r="H8" s="9">
        <v>151</v>
      </c>
      <c r="I8" s="9">
        <v>416</v>
      </c>
      <c r="J8" s="9">
        <v>155</v>
      </c>
      <c r="K8" s="9">
        <v>156</v>
      </c>
    </row>
    <row r="9" spans="1:11" x14ac:dyDescent="0.2">
      <c r="A9" s="9" t="s">
        <v>239</v>
      </c>
      <c r="B9" s="9" t="s">
        <v>240</v>
      </c>
      <c r="C9" s="9">
        <v>6</v>
      </c>
      <c r="D9" s="9" t="s">
        <v>377</v>
      </c>
      <c r="E9" s="9">
        <v>197</v>
      </c>
      <c r="H9" s="9">
        <v>262</v>
      </c>
      <c r="I9" s="9">
        <v>267</v>
      </c>
      <c r="J9" s="9">
        <v>197</v>
      </c>
      <c r="K9" s="9">
        <v>764</v>
      </c>
    </row>
    <row r="10" spans="1:11" x14ac:dyDescent="0.2">
      <c r="A10" s="9" t="s">
        <v>15</v>
      </c>
      <c r="B10" s="9" t="s">
        <v>240</v>
      </c>
      <c r="C10" s="9">
        <v>10</v>
      </c>
      <c r="D10" s="9" t="s">
        <v>378</v>
      </c>
      <c r="E10" s="9">
        <v>589</v>
      </c>
      <c r="I10" s="9">
        <v>101</v>
      </c>
      <c r="K10" s="9">
        <v>235</v>
      </c>
    </row>
    <row r="11" spans="1:11" x14ac:dyDescent="0.2">
      <c r="A11" s="9" t="s">
        <v>15</v>
      </c>
      <c r="B11" s="9" t="s">
        <v>240</v>
      </c>
      <c r="C11" s="9">
        <v>11</v>
      </c>
      <c r="D11" s="9" t="s">
        <v>379</v>
      </c>
      <c r="E11" s="9">
        <v>414</v>
      </c>
      <c r="I11" s="9">
        <v>240</v>
      </c>
    </row>
    <row r="12" spans="1:11" x14ac:dyDescent="0.2">
      <c r="A12" s="9" t="s">
        <v>15</v>
      </c>
      <c r="B12" s="9" t="s">
        <v>240</v>
      </c>
      <c r="C12" s="9">
        <v>12</v>
      </c>
      <c r="D12" s="9" t="s">
        <v>380</v>
      </c>
      <c r="E12" s="9">
        <v>372</v>
      </c>
    </row>
    <row r="13" spans="1:11" x14ac:dyDescent="0.2">
      <c r="A13" s="9" t="s">
        <v>15</v>
      </c>
      <c r="B13" s="9" t="s">
        <v>240</v>
      </c>
      <c r="C13" s="9">
        <v>15</v>
      </c>
      <c r="D13" s="9" t="s">
        <v>381</v>
      </c>
      <c r="E13" s="9">
        <v>423</v>
      </c>
    </row>
    <row r="14" spans="1:11" x14ac:dyDescent="0.2">
      <c r="A14" s="9" t="s">
        <v>15</v>
      </c>
      <c r="B14" s="9" t="s">
        <v>240</v>
      </c>
      <c r="C14" s="9">
        <v>16</v>
      </c>
      <c r="D14" s="9" t="s">
        <v>382</v>
      </c>
      <c r="E14" s="9">
        <v>156</v>
      </c>
      <c r="H14" s="9" t="s">
        <v>241</v>
      </c>
      <c r="J14" s="9" t="s">
        <v>242</v>
      </c>
    </row>
    <row r="15" spans="1:11" x14ac:dyDescent="0.2">
      <c r="A15" s="9" t="s">
        <v>15</v>
      </c>
      <c r="B15" s="9" t="s">
        <v>240</v>
      </c>
      <c r="C15" s="9">
        <v>17</v>
      </c>
      <c r="D15" s="9" t="s">
        <v>383</v>
      </c>
      <c r="E15" s="9">
        <v>764</v>
      </c>
      <c r="H15" s="9">
        <f>TTEST(H4:H9,I4:I11,2,3)</f>
        <v>0.48191334957675769</v>
      </c>
      <c r="J15" s="9">
        <f>TTEST(J4:J9,K4:K10,2,3)</f>
        <v>4.8685016481413358E-2</v>
      </c>
    </row>
    <row r="16" spans="1:11" x14ac:dyDescent="0.2">
      <c r="A16" s="9" t="s">
        <v>15</v>
      </c>
      <c r="B16" s="9" t="s">
        <v>240</v>
      </c>
      <c r="C16" s="9">
        <v>18</v>
      </c>
      <c r="D16" s="9" t="s">
        <v>384</v>
      </c>
      <c r="E16" s="9">
        <v>235</v>
      </c>
    </row>
    <row r="19" spans="1:10" x14ac:dyDescent="0.2">
      <c r="A19" s="9" t="s">
        <v>239</v>
      </c>
      <c r="B19" s="9" t="s">
        <v>243</v>
      </c>
      <c r="C19" s="9">
        <v>21</v>
      </c>
      <c r="D19" s="9" t="s">
        <v>385</v>
      </c>
      <c r="E19" s="9">
        <v>364</v>
      </c>
      <c r="H19" s="9" t="s">
        <v>244</v>
      </c>
      <c r="J19" s="9" t="s">
        <v>245</v>
      </c>
    </row>
    <row r="20" spans="1:10" x14ac:dyDescent="0.2">
      <c r="A20" s="9" t="s">
        <v>239</v>
      </c>
      <c r="B20" s="9" t="s">
        <v>243</v>
      </c>
      <c r="C20" s="9">
        <v>22</v>
      </c>
      <c r="D20" s="9" t="s">
        <v>386</v>
      </c>
      <c r="E20" s="9">
        <v>232</v>
      </c>
      <c r="H20" s="9">
        <f>TTEST(H4:H9,J4:J9,2,3)</f>
        <v>0.6644601844095317</v>
      </c>
      <c r="J20" s="9">
        <f>TTEST(I4:I11,K4:K10,2,3)</f>
        <v>3.7921422870175692E-2</v>
      </c>
    </row>
    <row r="21" spans="1:10" x14ac:dyDescent="0.2">
      <c r="A21" s="9" t="s">
        <v>239</v>
      </c>
      <c r="B21" s="9" t="s">
        <v>243</v>
      </c>
      <c r="C21" s="9">
        <v>23</v>
      </c>
      <c r="D21" s="9" t="s">
        <v>387</v>
      </c>
      <c r="E21" s="9">
        <v>214</v>
      </c>
    </row>
    <row r="22" spans="1:10" x14ac:dyDescent="0.2">
      <c r="A22" s="9" t="s">
        <v>239</v>
      </c>
      <c r="B22" s="9" t="s">
        <v>243</v>
      </c>
      <c r="C22" s="9">
        <v>24</v>
      </c>
      <c r="D22" s="9" t="s">
        <v>388</v>
      </c>
      <c r="E22" s="9">
        <v>250</v>
      </c>
    </row>
    <row r="23" spans="1:10" x14ac:dyDescent="0.2">
      <c r="A23" s="9" t="s">
        <v>239</v>
      </c>
      <c r="B23" s="9" t="s">
        <v>243</v>
      </c>
      <c r="C23" s="9">
        <v>25</v>
      </c>
      <c r="D23" s="9" t="s">
        <v>389</v>
      </c>
      <c r="E23" s="9">
        <v>151</v>
      </c>
    </row>
    <row r="24" spans="1:10" x14ac:dyDescent="0.2">
      <c r="A24" s="9" t="s">
        <v>239</v>
      </c>
      <c r="B24" s="9" t="s">
        <v>243</v>
      </c>
      <c r="C24" s="9">
        <v>26</v>
      </c>
      <c r="D24" s="9" t="s">
        <v>390</v>
      </c>
      <c r="E24" s="9">
        <v>262</v>
      </c>
    </row>
    <row r="25" spans="1:10" x14ac:dyDescent="0.2">
      <c r="A25" s="9" t="s">
        <v>15</v>
      </c>
      <c r="B25" s="9" t="s">
        <v>243</v>
      </c>
      <c r="C25" s="9">
        <v>31</v>
      </c>
      <c r="D25" s="9" t="s">
        <v>391</v>
      </c>
      <c r="E25" s="9">
        <v>281</v>
      </c>
    </row>
    <row r="26" spans="1:10" x14ac:dyDescent="0.2">
      <c r="A26" s="9" t="s">
        <v>15</v>
      </c>
      <c r="B26" s="9" t="s">
        <v>243</v>
      </c>
      <c r="C26" s="9">
        <v>32</v>
      </c>
      <c r="D26" s="9" t="s">
        <v>392</v>
      </c>
      <c r="E26" s="9">
        <v>77</v>
      </c>
    </row>
    <row r="27" spans="1:10" x14ac:dyDescent="0.2">
      <c r="A27" s="9" t="s">
        <v>15</v>
      </c>
      <c r="B27" s="9" t="s">
        <v>243</v>
      </c>
      <c r="C27" s="9">
        <v>33</v>
      </c>
      <c r="D27" s="9" t="s">
        <v>393</v>
      </c>
      <c r="E27" s="9">
        <v>193</v>
      </c>
    </row>
    <row r="28" spans="1:10" x14ac:dyDescent="0.2">
      <c r="A28" s="9" t="s">
        <v>15</v>
      </c>
      <c r="B28" s="9" t="s">
        <v>243</v>
      </c>
      <c r="C28" s="9">
        <v>34</v>
      </c>
      <c r="D28" s="9" t="s">
        <v>394</v>
      </c>
      <c r="E28" s="9">
        <v>99</v>
      </c>
    </row>
    <row r="29" spans="1:10" x14ac:dyDescent="0.2">
      <c r="A29" s="9" t="s">
        <v>15</v>
      </c>
      <c r="B29" s="9" t="s">
        <v>243</v>
      </c>
      <c r="C29" s="9">
        <v>35</v>
      </c>
      <c r="D29" s="9" t="s">
        <v>395</v>
      </c>
      <c r="E29" s="9">
        <v>416</v>
      </c>
    </row>
    <row r="30" spans="1:10" x14ac:dyDescent="0.2">
      <c r="A30" s="9" t="s">
        <v>15</v>
      </c>
      <c r="B30" s="9" t="s">
        <v>243</v>
      </c>
      <c r="C30" s="9">
        <v>36</v>
      </c>
      <c r="D30" s="9" t="s">
        <v>396</v>
      </c>
      <c r="E30" s="9">
        <v>267</v>
      </c>
    </row>
    <row r="31" spans="1:10" x14ac:dyDescent="0.2">
      <c r="A31" s="9" t="s">
        <v>15</v>
      </c>
      <c r="B31" s="9" t="s">
        <v>243</v>
      </c>
      <c r="C31" s="9">
        <v>37</v>
      </c>
      <c r="D31" s="9" t="s">
        <v>397</v>
      </c>
      <c r="E31" s="9">
        <v>101</v>
      </c>
    </row>
    <row r="32" spans="1:10" x14ac:dyDescent="0.2">
      <c r="A32" s="9" t="s">
        <v>15</v>
      </c>
      <c r="B32" s="9" t="s">
        <v>243</v>
      </c>
      <c r="C32" s="9">
        <v>38</v>
      </c>
      <c r="D32" s="9" t="s">
        <v>398</v>
      </c>
      <c r="E32" s="9">
        <v>2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A8901-DE49-E141-9657-8E73C4AAE819}">
  <dimension ref="A1:J65"/>
  <sheetViews>
    <sheetView workbookViewId="0"/>
  </sheetViews>
  <sheetFormatPr baseColWidth="10" defaultRowHeight="18" x14ac:dyDescent="0.2"/>
  <cols>
    <col min="1" max="1" width="21.6640625" style="9" customWidth="1"/>
    <col min="2" max="2" width="21.83203125" style="9" customWidth="1"/>
    <col min="3" max="3" width="10.83203125" style="9"/>
    <col min="4" max="4" width="73.33203125" style="9" customWidth="1"/>
    <col min="5" max="16384" width="10.83203125" style="9"/>
  </cols>
  <sheetData>
    <row r="1" spans="1:10" x14ac:dyDescent="0.2">
      <c r="A1" s="13" t="s">
        <v>414</v>
      </c>
      <c r="G1" s="13" t="s">
        <v>411</v>
      </c>
    </row>
    <row r="3" spans="1:10" x14ac:dyDescent="0.2">
      <c r="A3" s="13" t="s">
        <v>356</v>
      </c>
      <c r="B3" s="13" t="s">
        <v>355</v>
      </c>
      <c r="G3" s="13" t="s">
        <v>274</v>
      </c>
      <c r="H3" s="13" t="s">
        <v>275</v>
      </c>
      <c r="I3" s="13" t="s">
        <v>276</v>
      </c>
      <c r="J3" s="13" t="s">
        <v>277</v>
      </c>
    </row>
    <row r="4" spans="1:10" x14ac:dyDescent="0.2">
      <c r="A4" s="9" t="s">
        <v>278</v>
      </c>
      <c r="B4" s="9">
        <v>2</v>
      </c>
      <c r="G4" s="9">
        <v>2</v>
      </c>
      <c r="H4" s="9">
        <v>0</v>
      </c>
      <c r="I4" s="9">
        <v>2</v>
      </c>
      <c r="J4" s="9">
        <v>5</v>
      </c>
    </row>
    <row r="5" spans="1:10" x14ac:dyDescent="0.2">
      <c r="A5" s="9" t="s">
        <v>279</v>
      </c>
      <c r="B5" s="9">
        <v>1</v>
      </c>
      <c r="G5" s="9">
        <v>1</v>
      </c>
      <c r="H5" s="9">
        <v>1</v>
      </c>
      <c r="I5" s="9">
        <v>0</v>
      </c>
      <c r="J5" s="9">
        <v>6</v>
      </c>
    </row>
    <row r="6" spans="1:10" x14ac:dyDescent="0.2">
      <c r="A6" s="9" t="s">
        <v>280</v>
      </c>
      <c r="B6" s="9">
        <v>0</v>
      </c>
      <c r="G6" s="9">
        <v>0</v>
      </c>
      <c r="H6" s="9">
        <v>1</v>
      </c>
      <c r="I6" s="9">
        <v>0</v>
      </c>
      <c r="J6" s="9">
        <v>6</v>
      </c>
    </row>
    <row r="7" spans="1:10" x14ac:dyDescent="0.2">
      <c r="A7" s="9" t="s">
        <v>281</v>
      </c>
      <c r="B7" s="9">
        <v>0</v>
      </c>
      <c r="G7" s="9">
        <v>0</v>
      </c>
      <c r="H7" s="9">
        <v>0</v>
      </c>
      <c r="I7" s="9">
        <v>0</v>
      </c>
      <c r="J7" s="9">
        <v>7</v>
      </c>
    </row>
    <row r="8" spans="1:10" x14ac:dyDescent="0.2">
      <c r="A8" s="9" t="s">
        <v>282</v>
      </c>
      <c r="B8" s="9">
        <v>0</v>
      </c>
      <c r="G8" s="9">
        <v>0</v>
      </c>
      <c r="H8" s="9">
        <v>7</v>
      </c>
      <c r="I8" s="9">
        <v>0</v>
      </c>
      <c r="J8" s="9">
        <v>4</v>
      </c>
    </row>
    <row r="9" spans="1:10" x14ac:dyDescent="0.2">
      <c r="A9" s="9" t="s">
        <v>283</v>
      </c>
      <c r="B9" s="9">
        <v>1</v>
      </c>
      <c r="G9" s="9">
        <v>1</v>
      </c>
      <c r="H9" s="9">
        <v>2</v>
      </c>
      <c r="I9" s="9">
        <v>3</v>
      </c>
      <c r="J9" s="9">
        <v>0</v>
      </c>
    </row>
    <row r="10" spans="1:10" x14ac:dyDescent="0.2">
      <c r="A10" s="9" t="s">
        <v>284</v>
      </c>
      <c r="B10" s="9">
        <v>1</v>
      </c>
      <c r="G10" s="9">
        <v>1</v>
      </c>
      <c r="H10" s="9">
        <v>0</v>
      </c>
      <c r="I10" s="9">
        <v>1</v>
      </c>
      <c r="J10" s="9">
        <v>7</v>
      </c>
    </row>
    <row r="11" spans="1:10" x14ac:dyDescent="0.2">
      <c r="A11" s="9" t="s">
        <v>278</v>
      </c>
      <c r="B11" s="9">
        <v>1</v>
      </c>
      <c r="G11" s="9">
        <v>1</v>
      </c>
      <c r="H11" s="9">
        <v>2</v>
      </c>
      <c r="I11" s="9">
        <v>1</v>
      </c>
      <c r="J11" s="9">
        <v>4</v>
      </c>
    </row>
    <row r="12" spans="1:10" x14ac:dyDescent="0.2">
      <c r="A12" s="9" t="s">
        <v>279</v>
      </c>
      <c r="B12" s="9">
        <v>3</v>
      </c>
      <c r="G12" s="9">
        <v>3</v>
      </c>
      <c r="H12" s="9">
        <v>13</v>
      </c>
      <c r="I12" s="9">
        <v>2</v>
      </c>
      <c r="J12" s="9">
        <v>5</v>
      </c>
    </row>
    <row r="13" spans="1:10" x14ac:dyDescent="0.2">
      <c r="A13" s="9" t="s">
        <v>280</v>
      </c>
      <c r="B13" s="9">
        <v>3</v>
      </c>
      <c r="G13" s="9">
        <v>3</v>
      </c>
      <c r="H13" s="9">
        <v>12</v>
      </c>
      <c r="I13" s="9">
        <v>1</v>
      </c>
      <c r="J13" s="9">
        <v>13</v>
      </c>
    </row>
    <row r="14" spans="1:10" x14ac:dyDescent="0.2">
      <c r="A14" s="9" t="s">
        <v>281</v>
      </c>
      <c r="B14" s="9">
        <v>3</v>
      </c>
      <c r="G14" s="9">
        <v>3</v>
      </c>
      <c r="H14" s="9">
        <v>12</v>
      </c>
      <c r="I14" s="9">
        <v>1</v>
      </c>
      <c r="J14" s="9">
        <v>20</v>
      </c>
    </row>
    <row r="15" spans="1:10" x14ac:dyDescent="0.2">
      <c r="A15" s="9" t="s">
        <v>283</v>
      </c>
      <c r="B15" s="9">
        <v>3</v>
      </c>
      <c r="G15" s="9">
        <v>3</v>
      </c>
      <c r="H15" s="9">
        <v>12</v>
      </c>
      <c r="I15" s="9">
        <v>3</v>
      </c>
      <c r="J15" s="9">
        <v>20</v>
      </c>
    </row>
    <row r="16" spans="1:10" x14ac:dyDescent="0.2">
      <c r="A16" s="9" t="s">
        <v>284</v>
      </c>
      <c r="B16" s="9">
        <v>2</v>
      </c>
      <c r="G16" s="9">
        <v>2</v>
      </c>
      <c r="H16" s="9">
        <v>14</v>
      </c>
      <c r="J16" s="9">
        <v>10</v>
      </c>
    </row>
    <row r="17" spans="1:10" x14ac:dyDescent="0.2">
      <c r="H17" s="9">
        <v>16</v>
      </c>
      <c r="J17" s="9">
        <v>18</v>
      </c>
    </row>
    <row r="18" spans="1:10" x14ac:dyDescent="0.2">
      <c r="A18" s="9" t="s">
        <v>285</v>
      </c>
      <c r="B18" s="9">
        <v>0</v>
      </c>
      <c r="H18" s="9">
        <v>10</v>
      </c>
      <c r="J18" s="9">
        <v>4</v>
      </c>
    </row>
    <row r="19" spans="1:10" x14ac:dyDescent="0.2">
      <c r="A19" s="9" t="s">
        <v>286</v>
      </c>
      <c r="B19" s="9">
        <v>1</v>
      </c>
      <c r="J19" s="9">
        <v>11</v>
      </c>
    </row>
    <row r="20" spans="1:10" x14ac:dyDescent="0.2">
      <c r="A20" s="9" t="s">
        <v>287</v>
      </c>
      <c r="B20" s="9">
        <v>1</v>
      </c>
      <c r="J20" s="9">
        <v>8</v>
      </c>
    </row>
    <row r="21" spans="1:10" x14ac:dyDescent="0.2">
      <c r="A21" s="9" t="s">
        <v>288</v>
      </c>
      <c r="B21" s="9">
        <v>0</v>
      </c>
      <c r="J21" s="9">
        <v>1</v>
      </c>
    </row>
    <row r="22" spans="1:10" x14ac:dyDescent="0.2">
      <c r="A22" s="9" t="s">
        <v>289</v>
      </c>
      <c r="B22" s="9">
        <v>7</v>
      </c>
      <c r="J22" s="9">
        <v>1</v>
      </c>
    </row>
    <row r="23" spans="1:10" x14ac:dyDescent="0.2">
      <c r="A23" s="9" t="s">
        <v>290</v>
      </c>
      <c r="B23" s="9">
        <v>2</v>
      </c>
      <c r="G23" s="13" t="s">
        <v>416</v>
      </c>
    </row>
    <row r="24" spans="1:10" x14ac:dyDescent="0.2">
      <c r="A24" s="9" t="s">
        <v>291</v>
      </c>
      <c r="B24" s="9">
        <v>0</v>
      </c>
      <c r="H24" s="9" t="s">
        <v>292</v>
      </c>
      <c r="J24" s="9" t="s">
        <v>293</v>
      </c>
    </row>
    <row r="25" spans="1:10" x14ac:dyDescent="0.2">
      <c r="A25" s="9" t="s">
        <v>294</v>
      </c>
      <c r="B25" s="9">
        <v>2</v>
      </c>
      <c r="G25" s="9" t="s">
        <v>415</v>
      </c>
      <c r="H25" s="9">
        <v>5.0093766340000003E-3</v>
      </c>
      <c r="J25" s="9">
        <v>1.3772317259999999E-4</v>
      </c>
    </row>
    <row r="26" spans="1:10" x14ac:dyDescent="0.2">
      <c r="A26" s="9" t="s">
        <v>285</v>
      </c>
      <c r="B26" s="9">
        <v>13</v>
      </c>
    </row>
    <row r="27" spans="1:10" x14ac:dyDescent="0.2">
      <c r="A27" s="9" t="s">
        <v>286</v>
      </c>
      <c r="B27" s="9">
        <v>12</v>
      </c>
      <c r="H27" s="9" t="s">
        <v>295</v>
      </c>
      <c r="J27" s="9" t="s">
        <v>296</v>
      </c>
    </row>
    <row r="28" spans="1:10" x14ac:dyDescent="0.2">
      <c r="A28" s="9" t="s">
        <v>297</v>
      </c>
      <c r="B28" s="9">
        <v>12</v>
      </c>
      <c r="G28" s="9" t="s">
        <v>415</v>
      </c>
      <c r="H28" s="9">
        <v>0.42978551520000002</v>
      </c>
      <c r="J28" s="9">
        <v>0.60594064199999997</v>
      </c>
    </row>
    <row r="29" spans="1:10" x14ac:dyDescent="0.2">
      <c r="A29" s="9" t="s">
        <v>287</v>
      </c>
      <c r="B29" s="9">
        <v>12</v>
      </c>
    </row>
    <row r="30" spans="1:10" x14ac:dyDescent="0.2">
      <c r="A30" s="9" t="s">
        <v>288</v>
      </c>
      <c r="B30" s="9">
        <v>14</v>
      </c>
    </row>
    <row r="31" spans="1:10" x14ac:dyDescent="0.2">
      <c r="A31" s="9" t="s">
        <v>289</v>
      </c>
      <c r="B31" s="9">
        <v>16</v>
      </c>
    </row>
    <row r="32" spans="1:10" x14ac:dyDescent="0.2">
      <c r="A32" s="9" t="s">
        <v>290</v>
      </c>
      <c r="B32" s="9">
        <v>10</v>
      </c>
    </row>
    <row r="34" spans="1:2" x14ac:dyDescent="0.2">
      <c r="A34" s="9" t="s">
        <v>298</v>
      </c>
      <c r="B34" s="9">
        <v>2</v>
      </c>
    </row>
    <row r="35" spans="1:2" x14ac:dyDescent="0.2">
      <c r="A35" s="9" t="s">
        <v>299</v>
      </c>
      <c r="B35" s="9">
        <v>0</v>
      </c>
    </row>
    <row r="36" spans="1:2" x14ac:dyDescent="0.2">
      <c r="A36" s="9" t="s">
        <v>300</v>
      </c>
      <c r="B36" s="9">
        <v>0</v>
      </c>
    </row>
    <row r="37" spans="1:2" x14ac:dyDescent="0.2">
      <c r="A37" s="9" t="s">
        <v>301</v>
      </c>
      <c r="B37" s="9">
        <v>0</v>
      </c>
    </row>
    <row r="38" spans="1:2" x14ac:dyDescent="0.2">
      <c r="A38" s="9" t="s">
        <v>302</v>
      </c>
      <c r="B38" s="9">
        <v>0</v>
      </c>
    </row>
    <row r="39" spans="1:2" x14ac:dyDescent="0.2">
      <c r="A39" s="9" t="s">
        <v>303</v>
      </c>
      <c r="B39" s="9">
        <v>3</v>
      </c>
    </row>
    <row r="40" spans="1:2" x14ac:dyDescent="0.2">
      <c r="A40" s="9" t="s">
        <v>298</v>
      </c>
      <c r="B40" s="9">
        <v>1</v>
      </c>
    </row>
    <row r="41" spans="1:2" x14ac:dyDescent="0.2">
      <c r="A41" s="9" t="s">
        <v>299</v>
      </c>
      <c r="B41" s="9">
        <v>1</v>
      </c>
    </row>
    <row r="42" spans="1:2" x14ac:dyDescent="0.2">
      <c r="A42" s="9" t="s">
        <v>300</v>
      </c>
      <c r="B42" s="9">
        <v>2</v>
      </c>
    </row>
    <row r="43" spans="1:2" x14ac:dyDescent="0.2">
      <c r="A43" s="9" t="s">
        <v>301</v>
      </c>
      <c r="B43" s="9">
        <v>1</v>
      </c>
    </row>
    <row r="44" spans="1:2" x14ac:dyDescent="0.2">
      <c r="A44" s="9" t="s">
        <v>302</v>
      </c>
      <c r="B44" s="9">
        <v>1</v>
      </c>
    </row>
    <row r="45" spans="1:2" x14ac:dyDescent="0.2">
      <c r="A45" s="9" t="s">
        <v>304</v>
      </c>
      <c r="B45" s="9">
        <v>3</v>
      </c>
    </row>
    <row r="47" spans="1:2" x14ac:dyDescent="0.2">
      <c r="A47" s="9" t="s">
        <v>305</v>
      </c>
      <c r="B47" s="9">
        <v>5</v>
      </c>
    </row>
    <row r="48" spans="1:2" x14ac:dyDescent="0.2">
      <c r="A48" s="9" t="s">
        <v>306</v>
      </c>
      <c r="B48" s="9">
        <v>6</v>
      </c>
    </row>
    <row r="49" spans="1:2" x14ac:dyDescent="0.2">
      <c r="A49" s="9" t="s">
        <v>307</v>
      </c>
      <c r="B49" s="9">
        <v>6</v>
      </c>
    </row>
    <row r="50" spans="1:2" x14ac:dyDescent="0.2">
      <c r="A50" s="9" t="s">
        <v>308</v>
      </c>
      <c r="B50" s="9">
        <v>7</v>
      </c>
    </row>
    <row r="51" spans="1:2" x14ac:dyDescent="0.2">
      <c r="A51" s="9" t="s">
        <v>309</v>
      </c>
      <c r="B51" s="9">
        <v>4</v>
      </c>
    </row>
    <row r="52" spans="1:2" x14ac:dyDescent="0.2">
      <c r="A52" s="9" t="s">
        <v>310</v>
      </c>
      <c r="B52" s="9">
        <v>0</v>
      </c>
    </row>
    <row r="53" spans="1:2" x14ac:dyDescent="0.2">
      <c r="A53" s="9" t="s">
        <v>311</v>
      </c>
      <c r="B53" s="9">
        <v>7</v>
      </c>
    </row>
    <row r="54" spans="1:2" x14ac:dyDescent="0.2">
      <c r="A54" s="9" t="s">
        <v>312</v>
      </c>
      <c r="B54" s="9">
        <v>4</v>
      </c>
    </row>
    <row r="55" spans="1:2" x14ac:dyDescent="0.2">
      <c r="A55" s="9" t="s">
        <v>305</v>
      </c>
      <c r="B55" s="9">
        <v>5</v>
      </c>
    </row>
    <row r="56" spans="1:2" x14ac:dyDescent="0.2">
      <c r="A56" s="9" t="s">
        <v>306</v>
      </c>
      <c r="B56" s="9">
        <v>13</v>
      </c>
    </row>
    <row r="57" spans="1:2" x14ac:dyDescent="0.2">
      <c r="A57" s="9" t="s">
        <v>307</v>
      </c>
      <c r="B57" s="9">
        <v>20</v>
      </c>
    </row>
    <row r="58" spans="1:2" x14ac:dyDescent="0.2">
      <c r="A58" s="9" t="s">
        <v>308</v>
      </c>
      <c r="B58" s="9">
        <v>20</v>
      </c>
    </row>
    <row r="59" spans="1:2" x14ac:dyDescent="0.2">
      <c r="A59" s="9" t="s">
        <v>309</v>
      </c>
      <c r="B59" s="9">
        <v>10</v>
      </c>
    </row>
    <row r="60" spans="1:2" x14ac:dyDescent="0.2">
      <c r="A60" s="9" t="s">
        <v>310</v>
      </c>
      <c r="B60" s="9">
        <v>18</v>
      </c>
    </row>
    <row r="61" spans="1:2" x14ac:dyDescent="0.2">
      <c r="A61" s="9" t="s">
        <v>311</v>
      </c>
      <c r="B61" s="9">
        <v>4</v>
      </c>
    </row>
    <row r="62" spans="1:2" x14ac:dyDescent="0.2">
      <c r="A62" s="9" t="s">
        <v>312</v>
      </c>
      <c r="B62" s="9">
        <v>11</v>
      </c>
    </row>
    <row r="63" spans="1:2" x14ac:dyDescent="0.2">
      <c r="A63" s="9" t="s">
        <v>313</v>
      </c>
      <c r="B63" s="9">
        <v>8</v>
      </c>
    </row>
    <row r="64" spans="1:2" x14ac:dyDescent="0.2">
      <c r="A64" s="9" t="s">
        <v>314</v>
      </c>
      <c r="B64" s="9">
        <v>1</v>
      </c>
    </row>
    <row r="65" spans="1:2" x14ac:dyDescent="0.2">
      <c r="A65" s="9" t="s">
        <v>315</v>
      </c>
      <c r="B65" s="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D2655-095D-C749-9DB4-1F7ACED6674C}">
  <dimension ref="A1:I24"/>
  <sheetViews>
    <sheetView workbookViewId="0">
      <selection activeCell="A6" sqref="A6"/>
    </sheetView>
  </sheetViews>
  <sheetFormatPr baseColWidth="10" defaultRowHeight="13" x14ac:dyDescent="0.15"/>
  <cols>
    <col min="1" max="1" width="33.5" customWidth="1"/>
    <col min="2" max="10" width="21.83203125" customWidth="1"/>
  </cols>
  <sheetData>
    <row r="1" spans="1:9" ht="19" x14ac:dyDescent="0.2">
      <c r="A1" s="29" t="s">
        <v>418</v>
      </c>
    </row>
    <row r="3" spans="1:9" s="9" customFormat="1" ht="18" x14ac:dyDescent="0.2">
      <c r="A3" s="13" t="s">
        <v>417</v>
      </c>
      <c r="B3" s="21" t="s">
        <v>316</v>
      </c>
      <c r="C3" s="21" t="s">
        <v>317</v>
      </c>
      <c r="D3" s="21" t="s">
        <v>318</v>
      </c>
      <c r="E3" s="21" t="s">
        <v>319</v>
      </c>
      <c r="F3" s="21" t="s">
        <v>320</v>
      </c>
      <c r="G3" s="21" t="s">
        <v>321</v>
      </c>
      <c r="H3" s="21" t="s">
        <v>322</v>
      </c>
      <c r="I3" s="21" t="s">
        <v>323</v>
      </c>
    </row>
    <row r="4" spans="1:9" s="9" customFormat="1" ht="18" x14ac:dyDescent="0.2">
      <c r="A4" s="9" t="s">
        <v>324</v>
      </c>
      <c r="B4" s="19">
        <v>46</v>
      </c>
      <c r="C4" s="19">
        <v>46</v>
      </c>
      <c r="D4" s="19">
        <v>46</v>
      </c>
      <c r="E4" s="19">
        <v>46</v>
      </c>
      <c r="F4" s="19">
        <v>41</v>
      </c>
      <c r="G4" s="19">
        <v>6</v>
      </c>
      <c r="H4" s="19">
        <v>1</v>
      </c>
      <c r="I4" s="19"/>
    </row>
    <row r="5" spans="1:9" s="9" customFormat="1" ht="18" x14ac:dyDescent="0.2">
      <c r="A5" s="9" t="s">
        <v>325</v>
      </c>
      <c r="B5" s="19"/>
      <c r="C5" s="19"/>
      <c r="D5" s="19"/>
      <c r="E5" s="19"/>
      <c r="F5" s="19">
        <v>7</v>
      </c>
      <c r="G5" s="19">
        <v>26</v>
      </c>
      <c r="H5" s="19">
        <v>10</v>
      </c>
      <c r="I5" s="19"/>
    </row>
    <row r="6" spans="1:9" s="9" customFormat="1" ht="18" x14ac:dyDescent="0.2">
      <c r="A6" s="9" t="s">
        <v>326</v>
      </c>
      <c r="B6" s="19"/>
      <c r="C6" s="19"/>
      <c r="D6" s="19"/>
      <c r="E6" s="19"/>
      <c r="F6" s="19"/>
      <c r="G6" s="19">
        <v>16</v>
      </c>
      <c r="H6" s="19">
        <v>28</v>
      </c>
      <c r="I6" s="19"/>
    </row>
    <row r="7" spans="1:9" s="9" customFormat="1" ht="18" x14ac:dyDescent="0.2">
      <c r="A7" s="9" t="s">
        <v>327</v>
      </c>
      <c r="B7" s="19"/>
      <c r="C7" s="19"/>
      <c r="D7" s="19"/>
      <c r="E7" s="19"/>
      <c r="F7" s="19"/>
      <c r="G7" s="19"/>
      <c r="H7" s="19">
        <v>8</v>
      </c>
      <c r="I7" s="19">
        <v>44</v>
      </c>
    </row>
    <row r="8" spans="1:9" s="9" customFormat="1" ht="18" x14ac:dyDescent="0.2">
      <c r="A8" s="9" t="s">
        <v>328</v>
      </c>
      <c r="B8" s="19"/>
      <c r="C8" s="19"/>
      <c r="D8" s="19"/>
      <c r="E8" s="19"/>
      <c r="F8" s="19"/>
      <c r="G8" s="19"/>
      <c r="H8" s="19"/>
      <c r="I8" s="19">
        <v>3</v>
      </c>
    </row>
    <row r="9" spans="1:9" s="9" customFormat="1" ht="18" x14ac:dyDescent="0.2">
      <c r="A9" s="9" t="s">
        <v>329</v>
      </c>
      <c r="B9" s="19"/>
      <c r="C9" s="19"/>
      <c r="D9" s="19"/>
      <c r="E9" s="19"/>
      <c r="G9" s="19"/>
      <c r="H9" s="19">
        <v>1</v>
      </c>
      <c r="I9" s="19">
        <v>1</v>
      </c>
    </row>
    <row r="11" spans="1:9" ht="18" x14ac:dyDescent="0.2">
      <c r="A11" s="9" t="s">
        <v>330</v>
      </c>
      <c r="B11">
        <f>SUM(B4:B9)</f>
        <v>46</v>
      </c>
      <c r="C11">
        <f t="shared" ref="C11:I11" si="0">SUM(C4:C9)</f>
        <v>46</v>
      </c>
      <c r="D11">
        <f t="shared" si="0"/>
        <v>46</v>
      </c>
      <c r="E11">
        <f t="shared" si="0"/>
        <v>46</v>
      </c>
      <c r="F11">
        <f t="shared" si="0"/>
        <v>48</v>
      </c>
      <c r="G11">
        <f t="shared" si="0"/>
        <v>48</v>
      </c>
      <c r="H11">
        <f t="shared" si="0"/>
        <v>48</v>
      </c>
      <c r="I11">
        <f t="shared" si="0"/>
        <v>48</v>
      </c>
    </row>
    <row r="15" spans="1:9" x14ac:dyDescent="0.15">
      <c r="A15" s="16"/>
    </row>
    <row r="16" spans="1:9" ht="18" x14ac:dyDescent="0.2">
      <c r="A16" s="9"/>
      <c r="B16" s="19"/>
      <c r="C16" s="19"/>
      <c r="D16" s="19"/>
      <c r="E16" s="19"/>
      <c r="F16" s="19"/>
      <c r="G16" s="19"/>
      <c r="H16" s="19"/>
      <c r="I16" s="19"/>
    </row>
    <row r="17" spans="1:9" ht="18" x14ac:dyDescent="0.2">
      <c r="A17" s="9"/>
      <c r="B17" s="19"/>
      <c r="C17" s="19"/>
      <c r="D17" s="19"/>
      <c r="E17" s="19"/>
      <c r="F17" s="19"/>
      <c r="G17" s="19"/>
      <c r="H17" s="19"/>
      <c r="I17" s="19"/>
    </row>
    <row r="18" spans="1:9" ht="18" x14ac:dyDescent="0.2">
      <c r="A18" s="9"/>
      <c r="B18" s="19"/>
      <c r="C18" s="19"/>
      <c r="D18" s="19"/>
      <c r="E18" s="19"/>
      <c r="F18" s="19"/>
      <c r="G18" s="19"/>
      <c r="H18" s="19"/>
      <c r="I18" s="19"/>
    </row>
    <row r="19" spans="1:9" ht="18" x14ac:dyDescent="0.2">
      <c r="A19" s="9"/>
      <c r="B19" s="19"/>
      <c r="C19" s="19"/>
      <c r="D19" s="19"/>
      <c r="E19" s="19"/>
      <c r="F19" s="19"/>
      <c r="G19" s="19"/>
      <c r="H19" s="19"/>
      <c r="I19" s="19"/>
    </row>
    <row r="20" spans="1:9" ht="18" x14ac:dyDescent="0.2">
      <c r="A20" s="9"/>
      <c r="B20" s="19"/>
      <c r="C20" s="19"/>
      <c r="D20" s="19"/>
      <c r="E20" s="19"/>
      <c r="F20" s="19"/>
      <c r="G20" s="19"/>
      <c r="H20" s="19"/>
      <c r="I20" s="19"/>
    </row>
    <row r="21" spans="1:9" ht="18" x14ac:dyDescent="0.2">
      <c r="A21" s="9"/>
      <c r="B21" s="19"/>
      <c r="C21" s="19"/>
      <c r="D21" s="19"/>
      <c r="E21" s="19"/>
      <c r="F21" s="19"/>
      <c r="G21" s="19"/>
      <c r="H21" s="19"/>
      <c r="I21" s="19"/>
    </row>
    <row r="22" spans="1:9" ht="18" x14ac:dyDescent="0.2">
      <c r="A22" s="9"/>
      <c r="B22" s="19"/>
      <c r="C22" s="19"/>
      <c r="D22" s="19"/>
      <c r="E22" s="19"/>
      <c r="F22" s="9"/>
      <c r="G22" s="19"/>
      <c r="H22" s="19"/>
      <c r="I22" s="19"/>
    </row>
    <row r="24" spans="1:9" ht="18" x14ac:dyDescent="0.2">
      <c r="A2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2A</vt:lpstr>
      <vt:lpstr>Fig2B</vt:lpstr>
      <vt:lpstr>Fig2C</vt:lpstr>
      <vt:lpstr>Fig4C</vt:lpstr>
      <vt:lpstr>Fig5</vt:lpstr>
      <vt:lpstr>Fig6B</vt:lpstr>
      <vt:lpstr>Fig6C</vt:lpstr>
      <vt:lpstr>Fig6D</vt:lpstr>
      <vt:lpstr>FigS1B</vt:lpstr>
      <vt:lpstr>sfr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Petersen</cp:lastModifiedBy>
  <dcterms:created xsi:type="dcterms:W3CDTF">2025-01-31T17:05:30Z</dcterms:created>
  <dcterms:modified xsi:type="dcterms:W3CDTF">2025-01-31T17:46:03Z</dcterms:modified>
</cp:coreProperties>
</file>